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muedu.sharepoint.com/sites/MLI-GRP/Shared Documents/General/papers/BMC Paper - CBIT/"/>
    </mc:Choice>
  </mc:AlternateContent>
  <xr:revisionPtr revIDLastSave="1" documentId="13_ncr:1_{70D8DE94-28F9-405B-AB14-20D11CF99CBC}" xr6:coauthVersionLast="45" xr6:coauthVersionMax="45" xr10:uidLastSave="{602FD446-4178-43D8-B67A-35B615AAE348}"/>
  <bookViews>
    <workbookView xWindow="-28920" yWindow="-120" windowWidth="29040" windowHeight="15840" xr2:uid="{CC0A2A55-7A93-F441-AC54-D520F8B3C4E3}"/>
  </bookViews>
  <sheets>
    <sheet name="Sheet1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8" i="7" l="1"/>
  <c r="M36" i="7"/>
  <c r="M35" i="7"/>
  <c r="M34" i="7"/>
  <c r="H12" i="7" l="1"/>
  <c r="W46" i="7"/>
  <c r="R46" i="7"/>
  <c r="M46" i="7"/>
  <c r="H46" i="7"/>
  <c r="W45" i="7"/>
  <c r="R45" i="7"/>
  <c r="M45" i="7"/>
  <c r="H45" i="7"/>
  <c r="W44" i="7"/>
  <c r="R44" i="7"/>
  <c r="M44" i="7"/>
  <c r="H44" i="7"/>
  <c r="W43" i="7"/>
  <c r="R43" i="7"/>
  <c r="M43" i="7"/>
  <c r="H43" i="7"/>
  <c r="W42" i="7"/>
  <c r="R42" i="7"/>
  <c r="M42" i="7"/>
  <c r="H42" i="7"/>
  <c r="W41" i="7"/>
  <c r="R41" i="7"/>
  <c r="M41" i="7"/>
  <c r="H41" i="7"/>
  <c r="W40" i="7"/>
  <c r="R40" i="7"/>
  <c r="M40" i="7"/>
  <c r="H40" i="7"/>
  <c r="W39" i="7"/>
  <c r="R39" i="7"/>
  <c r="M39" i="7"/>
  <c r="H39" i="7"/>
  <c r="W38" i="7"/>
  <c r="W48" i="7" s="1"/>
  <c r="R38" i="7"/>
  <c r="R48" i="7" s="1"/>
  <c r="M38" i="7"/>
  <c r="H38" i="7"/>
  <c r="H47" i="7" s="1"/>
  <c r="W35" i="7"/>
  <c r="R35" i="7"/>
  <c r="H35" i="7"/>
  <c r="W34" i="7"/>
  <c r="R34" i="7"/>
  <c r="H34" i="7"/>
  <c r="W33" i="7"/>
  <c r="R33" i="7"/>
  <c r="M33" i="7"/>
  <c r="H33" i="7"/>
  <c r="W32" i="7"/>
  <c r="R32" i="7"/>
  <c r="M32" i="7"/>
  <c r="H32" i="7"/>
  <c r="W31" i="7"/>
  <c r="R31" i="7"/>
  <c r="M31" i="7"/>
  <c r="H31" i="7"/>
  <c r="W30" i="7"/>
  <c r="R30" i="7"/>
  <c r="M30" i="7"/>
  <c r="H30" i="7"/>
  <c r="W29" i="7"/>
  <c r="R29" i="7"/>
  <c r="M29" i="7"/>
  <c r="H29" i="7"/>
  <c r="W28" i="7"/>
  <c r="R28" i="7"/>
  <c r="M28" i="7"/>
  <c r="H28" i="7"/>
  <c r="W27" i="7"/>
  <c r="W37" i="7" s="1"/>
  <c r="R27" i="7"/>
  <c r="R37" i="7" s="1"/>
  <c r="M27" i="7"/>
  <c r="H27" i="7"/>
  <c r="H37" i="7" s="1"/>
  <c r="W24" i="7"/>
  <c r="R24" i="7"/>
  <c r="M24" i="7"/>
  <c r="H24" i="7"/>
  <c r="W23" i="7"/>
  <c r="R23" i="7"/>
  <c r="M23" i="7"/>
  <c r="H23" i="7"/>
  <c r="W22" i="7"/>
  <c r="R22" i="7"/>
  <c r="M22" i="7"/>
  <c r="H22" i="7"/>
  <c r="W21" i="7"/>
  <c r="R21" i="7"/>
  <c r="M21" i="7"/>
  <c r="H21" i="7"/>
  <c r="W20" i="7"/>
  <c r="R20" i="7"/>
  <c r="M20" i="7"/>
  <c r="H20" i="7"/>
  <c r="W19" i="7"/>
  <c r="R19" i="7"/>
  <c r="M19" i="7"/>
  <c r="H19" i="7"/>
  <c r="W18" i="7"/>
  <c r="R18" i="7"/>
  <c r="M18" i="7"/>
  <c r="H18" i="7"/>
  <c r="W17" i="7"/>
  <c r="R17" i="7"/>
  <c r="M17" i="7"/>
  <c r="H17" i="7"/>
  <c r="W16" i="7"/>
  <c r="W26" i="7" s="1"/>
  <c r="R16" i="7"/>
  <c r="R26" i="7" s="1"/>
  <c r="M16" i="7"/>
  <c r="M25" i="7" s="1"/>
  <c r="H16" i="7"/>
  <c r="H26" i="7" s="1"/>
  <c r="W13" i="7"/>
  <c r="R13" i="7"/>
  <c r="M13" i="7"/>
  <c r="H13" i="7"/>
  <c r="W12" i="7"/>
  <c r="R12" i="7"/>
  <c r="M12" i="7"/>
  <c r="W11" i="7"/>
  <c r="R11" i="7"/>
  <c r="M11" i="7"/>
  <c r="H11" i="7"/>
  <c r="W10" i="7"/>
  <c r="R10" i="7"/>
  <c r="M10" i="7"/>
  <c r="H10" i="7"/>
  <c r="W9" i="7"/>
  <c r="R9" i="7"/>
  <c r="M9" i="7"/>
  <c r="H9" i="7"/>
  <c r="W8" i="7"/>
  <c r="R8" i="7"/>
  <c r="M8" i="7"/>
  <c r="H8" i="7"/>
  <c r="W7" i="7"/>
  <c r="R7" i="7"/>
  <c r="M7" i="7"/>
  <c r="H7" i="7"/>
  <c r="W6" i="7"/>
  <c r="R6" i="7"/>
  <c r="M6" i="7"/>
  <c r="H6" i="7"/>
  <c r="W5" i="7"/>
  <c r="W15" i="7" s="1"/>
  <c r="R5" i="7"/>
  <c r="R15" i="7" s="1"/>
  <c r="M5" i="7"/>
  <c r="M14" i="7" s="1"/>
  <c r="H5" i="7"/>
  <c r="H14" i="7" s="1"/>
  <c r="H48" i="7" l="1"/>
  <c r="H36" i="7"/>
  <c r="M15" i="7"/>
  <c r="M26" i="7"/>
  <c r="M37" i="7"/>
  <c r="M47" i="7"/>
  <c r="H15" i="7"/>
  <c r="H25" i="7"/>
  <c r="R14" i="7"/>
  <c r="R25" i="7"/>
  <c r="R36" i="7"/>
  <c r="R47" i="7"/>
  <c r="W14" i="7"/>
  <c r="W25" i="7"/>
  <c r="W36" i="7"/>
  <c r="W47" i="7"/>
</calcChain>
</file>

<file path=xl/sharedStrings.xml><?xml version="1.0" encoding="utf-8"?>
<sst xmlns="http://schemas.openxmlformats.org/spreadsheetml/2006/main" count="81" uniqueCount="30">
  <si>
    <t>AUC</t>
  </si>
  <si>
    <t>3 Month Prediction</t>
  </si>
  <si>
    <t>6 Month Prediction</t>
  </si>
  <si>
    <t>12 Month Prediction</t>
  </si>
  <si>
    <t>Full</t>
  </si>
  <si>
    <t>Current Assessment</t>
  </si>
  <si>
    <t>Accuracy</t>
  </si>
  <si>
    <t>Precision</t>
  </si>
  <si>
    <t>Recall</t>
  </si>
  <si>
    <t>Disability</t>
  </si>
  <si>
    <t>Models</t>
  </si>
  <si>
    <t>Performance</t>
  </si>
  <si>
    <t>Time</t>
  </si>
  <si>
    <t>STD</t>
  </si>
  <si>
    <t>Bathing</t>
  </si>
  <si>
    <t>Grooming</t>
  </si>
  <si>
    <t>Eating</t>
  </si>
  <si>
    <t>Toileting</t>
  </si>
  <si>
    <t>Dressing</t>
  </si>
  <si>
    <t>Bowels</t>
  </si>
  <si>
    <t>Bladder</t>
  </si>
  <si>
    <t>Transferring</t>
  </si>
  <si>
    <t>Walking</t>
  </si>
  <si>
    <t>Average</t>
  </si>
  <si>
    <t>Re-Evaluation Models</t>
  </si>
  <si>
    <t>Evaluation Models</t>
  </si>
  <si>
    <t>.</t>
  </si>
  <si>
    <t>F-1 Score</t>
  </si>
  <si>
    <t>Simplified</t>
  </si>
  <si>
    <t>Additional file 2 for Wojtusiak et al., Computational Barthel Index: An Automated Tool for Assessing and Predicting Activities of Daily Living Among Nursing Home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/>
      <top style="medium">
        <color indexed="64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ck">
        <color indexed="64"/>
      </left>
      <right/>
      <top style="thin">
        <color rgb="FF000000"/>
      </top>
      <bottom style="thin">
        <color rgb="FF000000"/>
      </bottom>
      <diagonal/>
    </border>
    <border>
      <left style="thick">
        <color indexed="64"/>
      </left>
      <right/>
      <top style="thin">
        <color rgb="FF000000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/>
      <top/>
      <bottom style="thin">
        <color rgb="FF000000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n">
        <color rgb="FF000000"/>
      </bottom>
      <diagonal/>
    </border>
    <border>
      <left/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0" borderId="0" xfId="0" applyFont="1"/>
    <xf numFmtId="0" fontId="1" fillId="0" borderId="8" xfId="0" applyFont="1" applyBorder="1" applyAlignment="1">
      <alignment horizontal="center" wrapText="1" readingOrder="1"/>
    </xf>
    <xf numFmtId="0" fontId="1" fillId="0" borderId="9" xfId="0" applyFont="1" applyBorder="1" applyAlignment="1">
      <alignment horizontal="center" wrapText="1" readingOrder="1"/>
    </xf>
    <xf numFmtId="0" fontId="2" fillId="0" borderId="9" xfId="0" applyFont="1" applyBorder="1" applyAlignment="1">
      <alignment horizontal="center" wrapText="1" readingOrder="1"/>
    </xf>
    <xf numFmtId="0" fontId="1" fillId="0" borderId="10" xfId="0" applyFont="1" applyBorder="1" applyAlignment="1">
      <alignment horizontal="center" wrapText="1" readingOrder="1"/>
    </xf>
    <xf numFmtId="0" fontId="2" fillId="0" borderId="11" xfId="0" applyFont="1" applyBorder="1" applyAlignment="1">
      <alignment horizontal="center" wrapText="1" readingOrder="1"/>
    </xf>
    <xf numFmtId="0" fontId="1" fillId="0" borderId="12" xfId="0" applyFont="1" applyBorder="1" applyAlignment="1">
      <alignment horizontal="center" wrapText="1" readingOrder="1"/>
    </xf>
    <xf numFmtId="0" fontId="2" fillId="0" borderId="12" xfId="0" applyFont="1" applyBorder="1" applyAlignment="1">
      <alignment horizontal="center" wrapText="1" readingOrder="1"/>
    </xf>
    <xf numFmtId="0" fontId="2" fillId="0" borderId="13" xfId="0" applyFont="1" applyBorder="1" applyAlignment="1">
      <alignment horizontal="center" wrapText="1" readingOrder="1"/>
    </xf>
    <xf numFmtId="0" fontId="1" fillId="0" borderId="17" xfId="0" applyFont="1" applyBorder="1" applyAlignment="1">
      <alignment horizontal="center" wrapText="1" readingOrder="1"/>
    </xf>
    <xf numFmtId="0" fontId="1" fillId="0" borderId="4" xfId="0" applyFont="1" applyBorder="1" applyAlignment="1">
      <alignment horizontal="center" wrapText="1" readingOrder="1"/>
    </xf>
    <xf numFmtId="0" fontId="1" fillId="0" borderId="18" xfId="0" applyFont="1" applyBorder="1" applyAlignment="1">
      <alignment horizontal="center" wrapText="1" readingOrder="1"/>
    </xf>
    <xf numFmtId="0" fontId="1" fillId="0" borderId="19" xfId="0" applyFont="1" applyBorder="1" applyAlignment="1">
      <alignment horizontal="center" wrapText="1" readingOrder="1"/>
    </xf>
    <xf numFmtId="0" fontId="1" fillId="0" borderId="24" xfId="0" applyFont="1" applyBorder="1" applyAlignment="1">
      <alignment horizontal="center" wrapText="1" readingOrder="1"/>
    </xf>
    <xf numFmtId="0" fontId="1" fillId="0" borderId="29" xfId="0" applyFont="1" applyBorder="1" applyAlignment="1">
      <alignment horizontal="center" wrapText="1" readingOrder="1"/>
    </xf>
    <xf numFmtId="0" fontId="1" fillId="0" borderId="30" xfId="0" applyFont="1" applyBorder="1" applyAlignment="1">
      <alignment horizontal="center" wrapText="1" readingOrder="1"/>
    </xf>
    <xf numFmtId="164" fontId="1" fillId="0" borderId="31" xfId="0" applyNumberFormat="1" applyFont="1" applyBorder="1" applyAlignment="1">
      <alignment horizontal="center" wrapText="1" readingOrder="1"/>
    </xf>
    <xf numFmtId="0" fontId="1" fillId="0" borderId="32" xfId="0" applyFont="1" applyBorder="1" applyAlignment="1">
      <alignment horizontal="center" wrapText="1" readingOrder="1"/>
    </xf>
    <xf numFmtId="0" fontId="1" fillId="0" borderId="33" xfId="0" applyFont="1" applyBorder="1" applyAlignment="1">
      <alignment horizontal="center" wrapText="1" readingOrder="1"/>
    </xf>
    <xf numFmtId="164" fontId="1" fillId="0" borderId="34" xfId="0" applyNumberFormat="1" applyFont="1" applyBorder="1" applyAlignment="1">
      <alignment horizontal="center" wrapText="1" readingOrder="1"/>
    </xf>
    <xf numFmtId="0" fontId="2" fillId="0" borderId="32" xfId="0" applyFont="1" applyBorder="1" applyAlignment="1">
      <alignment horizontal="center" wrapText="1" readingOrder="1"/>
    </xf>
    <xf numFmtId="0" fontId="2" fillId="0" borderId="33" xfId="0" applyFont="1" applyBorder="1" applyAlignment="1">
      <alignment horizontal="center" wrapText="1" readingOrder="1"/>
    </xf>
    <xf numFmtId="164" fontId="2" fillId="0" borderId="34" xfId="0" applyNumberFormat="1" applyFont="1" applyBorder="1" applyAlignment="1">
      <alignment horizontal="center" wrapText="1" readingOrder="1"/>
    </xf>
    <xf numFmtId="0" fontId="2" fillId="0" borderId="35" xfId="0" applyFont="1" applyBorder="1" applyAlignment="1">
      <alignment horizontal="center" wrapText="1" readingOrder="1"/>
    </xf>
    <xf numFmtId="0" fontId="2" fillId="0" borderId="36" xfId="0" applyFont="1" applyBorder="1" applyAlignment="1">
      <alignment horizontal="center" wrapText="1" readingOrder="1"/>
    </xf>
    <xf numFmtId="164" fontId="2" fillId="0" borderId="37" xfId="0" applyNumberFormat="1" applyFont="1" applyBorder="1" applyAlignment="1">
      <alignment horizontal="center" wrapText="1" readingOrder="1"/>
    </xf>
    <xf numFmtId="0" fontId="1" fillId="0" borderId="2" xfId="0" applyFont="1" applyBorder="1" applyAlignment="1">
      <alignment horizontal="center" vertical="center" textRotation="90" wrapText="1" readingOrder="1"/>
    </xf>
    <xf numFmtId="0" fontId="1" fillId="0" borderId="16" xfId="0" applyFont="1" applyBorder="1" applyAlignment="1">
      <alignment horizontal="center" vertical="center" textRotation="90" wrapText="1" readingOrder="1"/>
    </xf>
    <xf numFmtId="0" fontId="1" fillId="0" borderId="3" xfId="0" applyFont="1" applyBorder="1" applyAlignment="1">
      <alignment horizontal="center" vertical="center" textRotation="90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1" fillId="0" borderId="16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1" fillId="0" borderId="5" xfId="0" applyFont="1" applyBorder="1" applyAlignment="1">
      <alignment horizontal="center" vertical="center" wrapText="1" readingOrder="1"/>
    </xf>
    <xf numFmtId="0" fontId="1" fillId="0" borderId="7" xfId="0" applyFont="1" applyBorder="1" applyAlignment="1">
      <alignment horizontal="center" vertical="center" wrapText="1" readingOrder="1"/>
    </xf>
    <xf numFmtId="0" fontId="1" fillId="0" borderId="6" xfId="0" applyFont="1" applyBorder="1" applyAlignment="1">
      <alignment horizontal="center" vertical="center" wrapText="1" readingOrder="1"/>
    </xf>
    <xf numFmtId="0" fontId="1" fillId="0" borderId="22" xfId="0" applyFont="1" applyBorder="1" applyAlignment="1">
      <alignment horizontal="center" vertical="top" wrapText="1" readingOrder="1"/>
    </xf>
    <xf numFmtId="0" fontId="1" fillId="0" borderId="23" xfId="0" applyFont="1" applyBorder="1" applyAlignment="1">
      <alignment horizontal="center" vertical="top" wrapText="1" readingOrder="1"/>
    </xf>
    <xf numFmtId="0" fontId="1" fillId="0" borderId="1" xfId="0" applyFont="1" applyBorder="1" applyAlignment="1">
      <alignment horizontal="center" vertical="center" wrapText="1" readingOrder="1"/>
    </xf>
    <xf numFmtId="0" fontId="1" fillId="0" borderId="15" xfId="0" applyFont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center" vertical="center" wrapText="1" readingOrder="1"/>
    </xf>
    <xf numFmtId="0" fontId="1" fillId="0" borderId="14" xfId="0" applyFont="1" applyBorder="1" applyAlignment="1">
      <alignment horizontal="center" vertical="center" wrapText="1" readingOrder="1"/>
    </xf>
    <xf numFmtId="0" fontId="1" fillId="0" borderId="20" xfId="0" applyFont="1" applyBorder="1" applyAlignment="1">
      <alignment horizontal="center" vertical="top" wrapText="1" readingOrder="1"/>
    </xf>
    <xf numFmtId="0" fontId="1" fillId="0" borderId="21" xfId="0" applyFont="1" applyBorder="1" applyAlignment="1">
      <alignment horizontal="center" vertical="top" wrapText="1" readingOrder="1"/>
    </xf>
    <xf numFmtId="0" fontId="1" fillId="0" borderId="26" xfId="0" applyFont="1" applyBorder="1" applyAlignment="1">
      <alignment horizontal="center" vertical="top" wrapText="1" readingOrder="1"/>
    </xf>
    <xf numFmtId="0" fontId="1" fillId="0" borderId="27" xfId="0" applyFont="1" applyBorder="1" applyAlignment="1">
      <alignment horizontal="center" vertical="top" wrapText="1" readingOrder="1"/>
    </xf>
    <xf numFmtId="0" fontId="1" fillId="0" borderId="1" xfId="0" applyFont="1" applyBorder="1" applyAlignment="1">
      <alignment horizontal="center" vertical="center" textRotation="90" wrapText="1" readingOrder="1"/>
    </xf>
    <xf numFmtId="0" fontId="1" fillId="0" borderId="25" xfId="0" applyFont="1" applyBorder="1" applyAlignment="1">
      <alignment horizontal="center" vertical="top" wrapText="1" readingOrder="1"/>
    </xf>
    <xf numFmtId="0" fontId="1" fillId="0" borderId="28" xfId="0" applyFont="1" applyBorder="1" applyAlignment="1">
      <alignment horizontal="center" vertical="top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ustomXml" Target="../ink/ink2.xml"/><Relationship Id="rId2" Type="http://schemas.openxmlformats.org/officeDocument/2006/relationships/image" Target="../media/image1.png"/><Relationship Id="rId1" Type="http://schemas.openxmlformats.org/officeDocument/2006/relationships/customXml" Target="../ink/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444093</xdr:colOff>
      <xdr:row>49</xdr:row>
      <xdr:rowOff>143800</xdr:rowOff>
    </xdr:from>
    <xdr:to>
      <xdr:col>16</xdr:col>
      <xdr:colOff>444453</xdr:colOff>
      <xdr:row>49</xdr:row>
      <xdr:rowOff>1441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3" name="Ink 2">
              <a:extLst>
                <a:ext uri="{FF2B5EF4-FFF2-40B4-BE49-F238E27FC236}">
                  <a16:creationId xmlns:a16="http://schemas.microsoft.com/office/drawing/2014/main" id="{9BB22358-24A5-B342-823C-8F77DFF781E0}"/>
                </a:ext>
              </a:extLst>
            </xdr14:cNvPr>
            <xdr14:cNvContentPartPr/>
          </xdr14:nvContentPartPr>
          <xdr14:nvPr macro=""/>
          <xdr14:xfrm>
            <a:off x="14803560" y="1182780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9BB22358-24A5-B342-823C-8F77DFF781E0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4794920" y="118188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7</xdr:col>
      <xdr:colOff>574667</xdr:colOff>
      <xdr:row>4</xdr:row>
      <xdr:rowOff>149747</xdr:rowOff>
    </xdr:from>
    <xdr:to>
      <xdr:col>7</xdr:col>
      <xdr:colOff>575027</xdr:colOff>
      <xdr:row>4</xdr:row>
      <xdr:rowOff>150107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4" name="Ink 3">
              <a:extLst>
                <a:ext uri="{FF2B5EF4-FFF2-40B4-BE49-F238E27FC236}">
                  <a16:creationId xmlns:a16="http://schemas.microsoft.com/office/drawing/2014/main" id="{78A76D87-28E6-E748-8761-82D6203F1254}"/>
                </a:ext>
              </a:extLst>
            </xdr14:cNvPr>
            <xdr14:cNvContentPartPr/>
          </xdr14:nvContentPartPr>
          <xdr14:nvPr macro=""/>
          <xdr14:xfrm>
            <a:off x="7297200" y="130968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78A76D87-28E6-E748-8761-82D6203F1254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7288200" y="130104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11-07T21:28:02.948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0 24575,'0'0'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11-07T21:28:02.949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1 24575,'0'0'0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4BD8E-7E04-7C4D-B183-7B07183921FE}">
  <dimension ref="A1:W50"/>
  <sheetViews>
    <sheetView tabSelected="1" zoomScaleNormal="100" workbookViewId="0"/>
  </sheetViews>
  <sheetFormatPr defaultColWidth="11" defaultRowHeight="15.75" x14ac:dyDescent="0.25"/>
  <cols>
    <col min="3" max="3" width="11.875" customWidth="1"/>
  </cols>
  <sheetData>
    <row r="1" spans="1:23" ht="16.5" thickBot="1" x14ac:dyDescent="0.3">
      <c r="A1" t="s">
        <v>29</v>
      </c>
    </row>
    <row r="2" spans="1:23" ht="17.25" thickTop="1" thickBot="1" x14ac:dyDescent="0.3">
      <c r="A2" s="38" t="s">
        <v>10</v>
      </c>
      <c r="B2" s="38"/>
      <c r="C2" s="11" t="s">
        <v>12</v>
      </c>
      <c r="D2" s="40" t="s">
        <v>5</v>
      </c>
      <c r="E2" s="41"/>
      <c r="F2" s="41"/>
      <c r="G2" s="41"/>
      <c r="H2" s="33"/>
      <c r="I2" s="40" t="s">
        <v>1</v>
      </c>
      <c r="J2" s="41"/>
      <c r="K2" s="41"/>
      <c r="L2" s="41"/>
      <c r="M2" s="33"/>
      <c r="N2" s="40" t="s">
        <v>2</v>
      </c>
      <c r="O2" s="41"/>
      <c r="P2" s="41"/>
      <c r="Q2" s="41"/>
      <c r="R2" s="33"/>
      <c r="S2" s="40" t="s">
        <v>3</v>
      </c>
      <c r="T2" s="41"/>
      <c r="U2" s="41"/>
      <c r="V2" s="41"/>
      <c r="W2" s="33"/>
    </row>
    <row r="3" spans="1:23" ht="17.25" thickTop="1" thickBot="1" x14ac:dyDescent="0.3">
      <c r="A3" s="38"/>
      <c r="B3" s="39"/>
      <c r="C3" s="12" t="s">
        <v>11</v>
      </c>
      <c r="D3" s="42" t="s">
        <v>6</v>
      </c>
      <c r="E3" s="36" t="s">
        <v>0</v>
      </c>
      <c r="F3" s="36" t="s">
        <v>7</v>
      </c>
      <c r="G3" s="36" t="s">
        <v>8</v>
      </c>
      <c r="H3" s="44" t="s">
        <v>27</v>
      </c>
      <c r="I3" s="47" t="s">
        <v>6</v>
      </c>
      <c r="J3" s="36" t="s">
        <v>0</v>
      </c>
      <c r="K3" s="36" t="s">
        <v>7</v>
      </c>
      <c r="L3" s="36" t="s">
        <v>8</v>
      </c>
      <c r="M3" s="44" t="s">
        <v>27</v>
      </c>
      <c r="N3" s="47" t="s">
        <v>6</v>
      </c>
      <c r="O3" s="36" t="s">
        <v>0</v>
      </c>
      <c r="P3" s="36" t="s">
        <v>7</v>
      </c>
      <c r="Q3" s="36" t="s">
        <v>8</v>
      </c>
      <c r="R3" s="44" t="s">
        <v>27</v>
      </c>
      <c r="S3" s="47" t="s">
        <v>6</v>
      </c>
      <c r="T3" s="36" t="s">
        <v>0</v>
      </c>
      <c r="U3" s="36" t="s">
        <v>7</v>
      </c>
      <c r="V3" s="36" t="s">
        <v>8</v>
      </c>
      <c r="W3" s="44" t="s">
        <v>27</v>
      </c>
    </row>
    <row r="4" spans="1:23" ht="17.25" thickTop="1" thickBot="1" x14ac:dyDescent="0.3">
      <c r="A4" s="38"/>
      <c r="B4" s="39"/>
      <c r="C4" s="13" t="s">
        <v>9</v>
      </c>
      <c r="D4" s="43"/>
      <c r="E4" s="37"/>
      <c r="F4" s="37"/>
      <c r="G4" s="37"/>
      <c r="H4" s="45"/>
      <c r="I4" s="48"/>
      <c r="J4" s="37"/>
      <c r="K4" s="37"/>
      <c r="L4" s="37"/>
      <c r="M4" s="45"/>
      <c r="N4" s="48"/>
      <c r="O4" s="37"/>
      <c r="P4" s="37"/>
      <c r="Q4" s="37"/>
      <c r="R4" s="45"/>
      <c r="S4" s="48"/>
      <c r="T4" s="37"/>
      <c r="U4" s="37"/>
      <c r="V4" s="37"/>
      <c r="W4" s="45"/>
    </row>
    <row r="5" spans="1:23" ht="17.25" thickTop="1" thickBot="1" x14ac:dyDescent="0.3">
      <c r="A5" s="46" t="s">
        <v>24</v>
      </c>
      <c r="B5" s="38" t="s">
        <v>4</v>
      </c>
      <c r="C5" s="10" t="s">
        <v>14</v>
      </c>
      <c r="D5" s="15">
        <v>0.91200000000000003</v>
      </c>
      <c r="E5" s="16">
        <v>0.95099999999999996</v>
      </c>
      <c r="F5" s="16">
        <v>0.92779999999999996</v>
      </c>
      <c r="G5" s="16">
        <v>0.95630000000000004</v>
      </c>
      <c r="H5" s="17">
        <f>2*(G5*F5)/(F5+G5)</f>
        <v>0.94183444615466261</v>
      </c>
      <c r="I5" s="15">
        <v>0.84009999999999996</v>
      </c>
      <c r="J5" s="16">
        <v>0.88570000000000004</v>
      </c>
      <c r="K5" s="16">
        <v>0.87280000000000002</v>
      </c>
      <c r="L5" s="16">
        <v>0.92490000000000006</v>
      </c>
      <c r="M5" s="17">
        <f>2*(K5*L5)/(K5+L5)</f>
        <v>0.89809503254158096</v>
      </c>
      <c r="N5" s="15">
        <v>0.79620000000000002</v>
      </c>
      <c r="O5" s="16">
        <v>0.82930000000000004</v>
      </c>
      <c r="P5" s="16">
        <v>0.81200000000000006</v>
      </c>
      <c r="Q5" s="16">
        <v>0.94469999999999998</v>
      </c>
      <c r="R5" s="17">
        <f>2*(P5*Q5)/(P5+Q5)</f>
        <v>0.87333796322650425</v>
      </c>
      <c r="S5" s="15">
        <v>0.76819999999999999</v>
      </c>
      <c r="T5" s="16">
        <v>0.79459999999999997</v>
      </c>
      <c r="U5" s="16">
        <v>0.79110000000000003</v>
      </c>
      <c r="V5" s="16">
        <v>0.92420000000000002</v>
      </c>
      <c r="W5" s="17">
        <f>2*(U5*V5)/(U5+V5)</f>
        <v>0.85248600244855133</v>
      </c>
    </row>
    <row r="6" spans="1:23" ht="17.25" thickTop="1" thickBot="1" x14ac:dyDescent="0.3">
      <c r="A6" s="46"/>
      <c r="B6" s="38"/>
      <c r="C6" s="7" t="s">
        <v>15</v>
      </c>
      <c r="D6" s="18">
        <v>0.89600000000000002</v>
      </c>
      <c r="E6" s="19">
        <v>0.94910000000000005</v>
      </c>
      <c r="F6" s="19">
        <v>0.91149999999999998</v>
      </c>
      <c r="G6" s="19">
        <v>0.92559999999999998</v>
      </c>
      <c r="H6" s="20">
        <f t="shared" ref="H6:H46" si="0">2*(G6*F6)/(F6+G6)</f>
        <v>0.91849589026182576</v>
      </c>
      <c r="I6" s="18">
        <v>0.80120000000000002</v>
      </c>
      <c r="J6" s="19">
        <v>0.875</v>
      </c>
      <c r="K6" s="19">
        <v>0.83779999999999999</v>
      </c>
      <c r="L6" s="19">
        <v>0.86050000000000004</v>
      </c>
      <c r="M6" s="20">
        <f t="shared" ref="M6:M46" si="1">2*(K6*L6)/(K6+L6)</f>
        <v>0.84899829241005709</v>
      </c>
      <c r="N6" s="18">
        <v>0.73870000000000002</v>
      </c>
      <c r="O6" s="19">
        <v>0.81289999999999996</v>
      </c>
      <c r="P6" s="19">
        <v>0.77049999999999996</v>
      </c>
      <c r="Q6" s="19">
        <v>0.81620000000000004</v>
      </c>
      <c r="R6" s="20">
        <f t="shared" ref="R6:R46" si="2">2*(P6*Q6)/(P6+Q6)</f>
        <v>0.79269187622108783</v>
      </c>
      <c r="S6" s="18">
        <v>0.71209999999999996</v>
      </c>
      <c r="T6" s="19">
        <v>0.77810000000000001</v>
      </c>
      <c r="U6" s="19">
        <v>0.76019999999999999</v>
      </c>
      <c r="V6" s="19">
        <v>0.7631</v>
      </c>
      <c r="W6" s="20">
        <f t="shared" ref="W6:W46" si="3">2*(U6*V6)/(U6+V6)</f>
        <v>0.76164723954572311</v>
      </c>
    </row>
    <row r="7" spans="1:23" ht="17.25" thickTop="1" thickBot="1" x14ac:dyDescent="0.3">
      <c r="A7" s="46"/>
      <c r="B7" s="38"/>
      <c r="C7" s="7" t="s">
        <v>16</v>
      </c>
      <c r="D7" s="18">
        <v>0.89319999999999999</v>
      </c>
      <c r="E7" s="19">
        <v>0.93769999999999998</v>
      </c>
      <c r="F7" s="19">
        <v>0.89949999999999997</v>
      </c>
      <c r="G7" s="19">
        <v>0.87749999999999995</v>
      </c>
      <c r="H7" s="20">
        <f t="shared" si="0"/>
        <v>0.88836381541924581</v>
      </c>
      <c r="I7" s="18">
        <v>0.79420000000000002</v>
      </c>
      <c r="J7" s="19">
        <v>0.85880000000000001</v>
      </c>
      <c r="K7" s="19">
        <v>0.83109999999999995</v>
      </c>
      <c r="L7" s="19">
        <v>0.73670000000000002</v>
      </c>
      <c r="M7" s="20">
        <f t="shared" si="1"/>
        <v>0.78105800484755705</v>
      </c>
      <c r="N7" s="18">
        <v>0.72919999999999996</v>
      </c>
      <c r="O7" s="19">
        <v>0.78790000000000004</v>
      </c>
      <c r="P7" s="19">
        <v>0.76839999999999997</v>
      </c>
      <c r="Q7" s="19">
        <v>0.58689999999999998</v>
      </c>
      <c r="R7" s="20">
        <f t="shared" si="2"/>
        <v>0.66549687891979625</v>
      </c>
      <c r="S7" s="18">
        <v>0.70420000000000005</v>
      </c>
      <c r="T7" s="19">
        <v>0.7571</v>
      </c>
      <c r="U7" s="19">
        <v>0.66690000000000005</v>
      </c>
      <c r="V7" s="19">
        <v>0.5746</v>
      </c>
      <c r="W7" s="20">
        <f t="shared" si="3"/>
        <v>0.61731895287958116</v>
      </c>
    </row>
    <row r="8" spans="1:23" ht="17.25" thickTop="1" thickBot="1" x14ac:dyDescent="0.3">
      <c r="A8" s="46"/>
      <c r="B8" s="38"/>
      <c r="C8" s="7" t="s">
        <v>17</v>
      </c>
      <c r="D8" s="18">
        <v>0.89990000000000003</v>
      </c>
      <c r="E8" s="19">
        <v>0.95489999999999997</v>
      </c>
      <c r="F8" s="19">
        <v>0.91549999999999998</v>
      </c>
      <c r="G8" s="19">
        <v>0.92159999999999997</v>
      </c>
      <c r="H8" s="20">
        <f t="shared" si="0"/>
        <v>0.91853987262533332</v>
      </c>
      <c r="I8" s="18">
        <v>0.80459999999999998</v>
      </c>
      <c r="J8" s="19">
        <v>0.88200000000000001</v>
      </c>
      <c r="K8" s="19">
        <v>0.84489999999999998</v>
      </c>
      <c r="L8" s="19">
        <v>0.84540000000000004</v>
      </c>
      <c r="M8" s="20">
        <f t="shared" si="1"/>
        <v>0.84514992604863037</v>
      </c>
      <c r="N8" s="18">
        <v>0.73750000000000004</v>
      </c>
      <c r="O8" s="19">
        <v>0.81320000000000003</v>
      </c>
      <c r="P8" s="19">
        <v>0.78369999999999995</v>
      </c>
      <c r="Q8" s="19">
        <v>0.78669999999999995</v>
      </c>
      <c r="R8" s="20">
        <f t="shared" si="2"/>
        <v>0.78519713448802853</v>
      </c>
      <c r="S8" s="18">
        <v>0.71379999999999999</v>
      </c>
      <c r="T8" s="19">
        <v>0.7853</v>
      </c>
      <c r="U8" s="19">
        <v>0.74439999999999995</v>
      </c>
      <c r="V8" s="19">
        <v>0.81640000000000001</v>
      </c>
      <c r="W8" s="20">
        <f t="shared" si="3"/>
        <v>0.77873931317273193</v>
      </c>
    </row>
    <row r="9" spans="1:23" ht="17.25" thickTop="1" thickBot="1" x14ac:dyDescent="0.3">
      <c r="A9" s="46"/>
      <c r="B9" s="38"/>
      <c r="C9" s="7" t="s">
        <v>18</v>
      </c>
      <c r="D9" s="18">
        <v>0.90069999999999995</v>
      </c>
      <c r="E9" s="19">
        <v>0.95250000000000001</v>
      </c>
      <c r="F9" s="19">
        <v>0.91700000000000004</v>
      </c>
      <c r="G9" s="19">
        <v>0.93520000000000003</v>
      </c>
      <c r="H9" s="20">
        <f t="shared" si="0"/>
        <v>0.92601058201058206</v>
      </c>
      <c r="I9" s="18">
        <v>0.81340000000000001</v>
      </c>
      <c r="J9" s="19">
        <v>0.88729999999999998</v>
      </c>
      <c r="K9" s="19">
        <v>0.85399999999999998</v>
      </c>
      <c r="L9" s="19">
        <v>0.87770000000000004</v>
      </c>
      <c r="M9" s="20">
        <f t="shared" si="1"/>
        <v>0.86568782121614596</v>
      </c>
      <c r="N9" s="18">
        <v>0.75060000000000004</v>
      </c>
      <c r="O9" s="19">
        <v>0.81440000000000001</v>
      </c>
      <c r="P9" s="19">
        <v>0.80920000000000003</v>
      </c>
      <c r="Q9" s="19">
        <v>0.82220000000000004</v>
      </c>
      <c r="R9" s="20">
        <f t="shared" si="2"/>
        <v>0.81564820399656723</v>
      </c>
      <c r="S9" s="18">
        <v>0.72729999999999995</v>
      </c>
      <c r="T9" s="19">
        <v>0.79179999999999995</v>
      </c>
      <c r="U9" s="19">
        <v>0.75680000000000003</v>
      </c>
      <c r="V9" s="19">
        <v>0.86029999999999995</v>
      </c>
      <c r="W9" s="20">
        <f t="shared" si="3"/>
        <v>0.80523782079030359</v>
      </c>
    </row>
    <row r="10" spans="1:23" ht="17.25" thickTop="1" thickBot="1" x14ac:dyDescent="0.3">
      <c r="A10" s="46"/>
      <c r="B10" s="38"/>
      <c r="C10" s="7" t="s">
        <v>19</v>
      </c>
      <c r="D10" s="18">
        <v>0.90190000000000003</v>
      </c>
      <c r="E10" s="19">
        <v>0.94810000000000005</v>
      </c>
      <c r="F10" s="19">
        <v>0.90259999999999996</v>
      </c>
      <c r="G10" s="19">
        <v>0.85809999999999997</v>
      </c>
      <c r="H10" s="20">
        <f t="shared" si="0"/>
        <v>0.87978765263815528</v>
      </c>
      <c r="I10" s="18">
        <v>0.8266</v>
      </c>
      <c r="J10" s="19">
        <v>0.87260000000000004</v>
      </c>
      <c r="K10" s="19">
        <v>0.86160000000000003</v>
      </c>
      <c r="L10" s="19">
        <v>0.69240000000000002</v>
      </c>
      <c r="M10" s="20">
        <f>2*(K10*L10)/(K10+L10)</f>
        <v>0.76778872586872593</v>
      </c>
      <c r="N10" s="18">
        <v>0.7792</v>
      </c>
      <c r="O10" s="19">
        <v>0.79690000000000005</v>
      </c>
      <c r="P10" s="19">
        <v>0.76919999999999999</v>
      </c>
      <c r="Q10" s="19">
        <v>0.52410000000000001</v>
      </c>
      <c r="R10" s="20">
        <f t="shared" si="2"/>
        <v>0.62342491301322212</v>
      </c>
      <c r="S10" s="18">
        <v>0.75770000000000004</v>
      </c>
      <c r="T10" s="19">
        <v>0.74919999999999998</v>
      </c>
      <c r="U10" s="19">
        <v>0.70520000000000005</v>
      </c>
      <c r="V10" s="19">
        <v>0.38100000000000001</v>
      </c>
      <c r="W10" s="20">
        <f t="shared" si="3"/>
        <v>0.49471773154115262</v>
      </c>
    </row>
    <row r="11" spans="1:23" ht="17.25" thickTop="1" thickBot="1" x14ac:dyDescent="0.3">
      <c r="A11" s="46"/>
      <c r="B11" s="38"/>
      <c r="C11" s="7" t="s">
        <v>20</v>
      </c>
      <c r="D11" s="18">
        <v>0.89610000000000001</v>
      </c>
      <c r="E11" s="19">
        <v>0.93559999999999999</v>
      </c>
      <c r="F11" s="19">
        <v>0.89339999999999997</v>
      </c>
      <c r="G11" s="19">
        <v>0.84299999999999997</v>
      </c>
      <c r="H11" s="20">
        <f t="shared" si="0"/>
        <v>0.86746855563234271</v>
      </c>
      <c r="I11" s="18">
        <v>0.82199999999999995</v>
      </c>
      <c r="J11" s="19">
        <v>0.86129999999999995</v>
      </c>
      <c r="K11" s="19">
        <v>0.85240000000000005</v>
      </c>
      <c r="L11" s="19">
        <v>0.67900000000000005</v>
      </c>
      <c r="M11" s="20">
        <f t="shared" si="1"/>
        <v>0.75588298289147193</v>
      </c>
      <c r="N11" s="18">
        <v>0.76939999999999997</v>
      </c>
      <c r="O11" s="19">
        <v>0.78959999999999997</v>
      </c>
      <c r="P11" s="19">
        <v>0.73280000000000001</v>
      </c>
      <c r="Q11" s="19">
        <v>0.50729999999999997</v>
      </c>
      <c r="R11" s="20">
        <f t="shared" si="2"/>
        <v>0.59954752036126113</v>
      </c>
      <c r="S11" s="18">
        <v>0.75209999999999999</v>
      </c>
      <c r="T11" s="19">
        <v>0.73140000000000005</v>
      </c>
      <c r="U11" s="19">
        <v>0.67900000000000005</v>
      </c>
      <c r="V11" s="19">
        <v>0.34260000000000002</v>
      </c>
      <c r="W11" s="20">
        <f t="shared" si="3"/>
        <v>0.45541386061080663</v>
      </c>
    </row>
    <row r="12" spans="1:23" ht="20.100000000000001" customHeight="1" thickTop="1" thickBot="1" x14ac:dyDescent="0.3">
      <c r="A12" s="46"/>
      <c r="B12" s="38"/>
      <c r="C12" s="7" t="s">
        <v>21</v>
      </c>
      <c r="D12" s="18">
        <v>0.89180000000000004</v>
      </c>
      <c r="E12" s="19">
        <v>0.95099999999999996</v>
      </c>
      <c r="F12" s="19">
        <v>0.89970000000000006</v>
      </c>
      <c r="G12" s="19">
        <v>0.89370000000000005</v>
      </c>
      <c r="H12" s="20">
        <f>2*(G12*F12)/(F12+G12)</f>
        <v>0.89668996319839411</v>
      </c>
      <c r="I12" s="18">
        <v>0.79059999999999997</v>
      </c>
      <c r="J12" s="19">
        <v>0.87609999999999999</v>
      </c>
      <c r="K12" s="19">
        <v>0.81559999999999999</v>
      </c>
      <c r="L12" s="19">
        <v>0.80410000000000004</v>
      </c>
      <c r="M12" s="20">
        <f t="shared" si="1"/>
        <v>0.80980917453849477</v>
      </c>
      <c r="N12" s="18">
        <v>0.72960000000000003</v>
      </c>
      <c r="O12" s="19">
        <v>0.80310000000000004</v>
      </c>
      <c r="P12" s="19">
        <v>0.77929999999999999</v>
      </c>
      <c r="Q12" s="19">
        <v>0.71</v>
      </c>
      <c r="R12" s="20">
        <f t="shared" si="2"/>
        <v>0.7430376687034177</v>
      </c>
      <c r="S12" s="18">
        <v>0.69889999999999997</v>
      </c>
      <c r="T12" s="19">
        <v>0.77329999999999999</v>
      </c>
      <c r="U12" s="19">
        <v>0.76619999999999999</v>
      </c>
      <c r="V12" s="19">
        <v>0.66479999999999995</v>
      </c>
      <c r="W12" s="20">
        <f t="shared" si="3"/>
        <v>0.71190742138364782</v>
      </c>
    </row>
    <row r="13" spans="1:23" ht="17.25" thickTop="1" thickBot="1" x14ac:dyDescent="0.3">
      <c r="A13" s="46"/>
      <c r="B13" s="38"/>
      <c r="C13" s="7" t="s">
        <v>22</v>
      </c>
      <c r="D13" s="18">
        <v>0.91180000000000005</v>
      </c>
      <c r="E13" s="19">
        <v>0.94620000000000004</v>
      </c>
      <c r="F13" s="19">
        <v>0.92359999999999998</v>
      </c>
      <c r="G13" s="19">
        <v>0.95920000000000005</v>
      </c>
      <c r="H13" s="20">
        <f t="shared" si="0"/>
        <v>0.94106343743360954</v>
      </c>
      <c r="I13" s="18">
        <v>0.84740000000000004</v>
      </c>
      <c r="J13" s="19">
        <v>0.89070000000000005</v>
      </c>
      <c r="K13" s="19">
        <v>0.87619999999999998</v>
      </c>
      <c r="L13" s="19">
        <v>0.93049999999999999</v>
      </c>
      <c r="M13" s="20">
        <f t="shared" si="1"/>
        <v>0.90253401228759611</v>
      </c>
      <c r="N13" s="18">
        <v>0.80559999999999998</v>
      </c>
      <c r="O13" s="19">
        <v>0.82579999999999998</v>
      </c>
      <c r="P13" s="19">
        <v>0.83089999999999997</v>
      </c>
      <c r="Q13" s="19">
        <v>0.93540000000000001</v>
      </c>
      <c r="R13" s="20">
        <f t="shared" si="2"/>
        <v>0.88005872162146859</v>
      </c>
      <c r="S13" s="18">
        <v>0.80310000000000004</v>
      </c>
      <c r="T13" s="19">
        <v>0.79200000000000004</v>
      </c>
      <c r="U13" s="19">
        <v>0.81520000000000004</v>
      </c>
      <c r="V13" s="19">
        <v>0.96599999999999997</v>
      </c>
      <c r="W13" s="20">
        <f t="shared" si="3"/>
        <v>0.88421648326970581</v>
      </c>
    </row>
    <row r="14" spans="1:23" ht="17.25" thickTop="1" thickBot="1" x14ac:dyDescent="0.3">
      <c r="A14" s="46"/>
      <c r="B14" s="38"/>
      <c r="C14" s="8" t="s">
        <v>23</v>
      </c>
      <c r="D14" s="21">
        <v>0.90039999999999998</v>
      </c>
      <c r="E14" s="22">
        <v>0.94730000000000003</v>
      </c>
      <c r="F14" s="22">
        <v>0.91010000000000002</v>
      </c>
      <c r="G14" s="22">
        <v>0.90780000000000005</v>
      </c>
      <c r="H14" s="23">
        <f>AVERAGE(H5:H13)</f>
        <v>0.90869491281935011</v>
      </c>
      <c r="I14" s="21">
        <v>0.8155</v>
      </c>
      <c r="J14" s="22">
        <v>0.87660000000000005</v>
      </c>
      <c r="K14" s="22">
        <v>0.84960000000000002</v>
      </c>
      <c r="L14" s="22">
        <v>0.81679999999999997</v>
      </c>
      <c r="M14" s="23">
        <f>AVERAGE(M5:M13)</f>
        <v>0.83055599696114002</v>
      </c>
      <c r="N14" s="21">
        <v>0.75960000000000005</v>
      </c>
      <c r="O14" s="22">
        <v>0.80810000000000004</v>
      </c>
      <c r="P14" s="22">
        <v>0.78400000000000003</v>
      </c>
      <c r="Q14" s="22">
        <v>0.73709999999999998</v>
      </c>
      <c r="R14" s="23">
        <f>AVERAGE(R5:R13)</f>
        <v>0.75316009783903914</v>
      </c>
      <c r="S14" s="21">
        <v>0.73750000000000004</v>
      </c>
      <c r="T14" s="22">
        <v>0.77249999999999996</v>
      </c>
      <c r="U14" s="22">
        <v>0.74280000000000002</v>
      </c>
      <c r="V14" s="22">
        <v>0.69920000000000004</v>
      </c>
      <c r="W14" s="23">
        <f>AVERAGE(W5:W13)</f>
        <v>0.70685386951580054</v>
      </c>
    </row>
    <row r="15" spans="1:23" ht="17.25" thickTop="1" thickBot="1" x14ac:dyDescent="0.3">
      <c r="A15" s="46"/>
      <c r="B15" s="38"/>
      <c r="C15" s="9" t="s">
        <v>13</v>
      </c>
      <c r="D15" s="24">
        <v>7.3000000000000001E-3</v>
      </c>
      <c r="E15" s="25">
        <v>6.6E-3</v>
      </c>
      <c r="F15" s="25">
        <v>1.1900000000000001E-2</v>
      </c>
      <c r="G15" s="25">
        <v>4.19E-2</v>
      </c>
      <c r="H15" s="26">
        <f>_xlfn.STDEV.S(H5:H13)</f>
        <v>2.6766302047359747E-2</v>
      </c>
      <c r="I15" s="24">
        <v>0.02</v>
      </c>
      <c r="J15" s="25">
        <v>1.12E-2</v>
      </c>
      <c r="K15" s="25">
        <v>1.9599999999999999E-2</v>
      </c>
      <c r="L15" s="25">
        <v>9.4899999999999998E-2</v>
      </c>
      <c r="M15" s="26">
        <f>_xlfn.STDEV.S(M5:M13)</f>
        <v>5.468771952543669E-2</v>
      </c>
      <c r="N15" s="24">
        <v>2.9100000000000001E-2</v>
      </c>
      <c r="O15" s="25">
        <v>1.4800000000000001E-2</v>
      </c>
      <c r="P15" s="25">
        <v>2.9399999999999999E-2</v>
      </c>
      <c r="Q15" s="25">
        <v>0.1658</v>
      </c>
      <c r="R15" s="26">
        <f>_xlfn.STDEV.S(R5:R13)</f>
        <v>0.1032322759251305</v>
      </c>
      <c r="S15" s="24">
        <v>3.5000000000000003E-2</v>
      </c>
      <c r="T15" s="25">
        <v>2.2100000000000002E-2</v>
      </c>
      <c r="U15" s="25">
        <v>4.9799999999999997E-2</v>
      </c>
      <c r="V15" s="25">
        <v>0.2266</v>
      </c>
      <c r="W15" s="26">
        <f>_xlfn.STDEV.S(W5:W13)</f>
        <v>0.15279942161785559</v>
      </c>
    </row>
    <row r="16" spans="1:23" ht="17.25" thickTop="1" thickBot="1" x14ac:dyDescent="0.3">
      <c r="A16" s="46"/>
      <c r="B16" s="38" t="s">
        <v>28</v>
      </c>
      <c r="C16" s="5" t="s">
        <v>14</v>
      </c>
      <c r="D16" s="15">
        <v>0.9163</v>
      </c>
      <c r="E16" s="16">
        <v>0.95389999999999997</v>
      </c>
      <c r="F16" s="16">
        <v>0.9335</v>
      </c>
      <c r="G16" s="16">
        <v>0.9556</v>
      </c>
      <c r="H16" s="17">
        <f t="shared" si="0"/>
        <v>0.94442072944788524</v>
      </c>
      <c r="I16" s="15">
        <v>0.84350000000000003</v>
      </c>
      <c r="J16" s="16">
        <v>0.88890000000000002</v>
      </c>
      <c r="K16" s="16">
        <v>0.88280000000000003</v>
      </c>
      <c r="L16" s="16">
        <v>0.9163</v>
      </c>
      <c r="M16" s="17">
        <f t="shared" si="1"/>
        <v>0.89923810794286019</v>
      </c>
      <c r="N16" s="15">
        <v>0.79559999999999997</v>
      </c>
      <c r="O16" s="16">
        <v>0.83260000000000001</v>
      </c>
      <c r="P16" s="16">
        <v>0.82089999999999996</v>
      </c>
      <c r="Q16" s="16">
        <v>0.92749999999999999</v>
      </c>
      <c r="R16" s="17">
        <f t="shared" si="2"/>
        <v>0.87095029741477914</v>
      </c>
      <c r="S16" s="15">
        <v>0.77690000000000003</v>
      </c>
      <c r="T16" s="16">
        <v>0.79579999999999995</v>
      </c>
      <c r="U16" s="16">
        <v>0.80259999999999998</v>
      </c>
      <c r="V16" s="16">
        <v>0.91800000000000004</v>
      </c>
      <c r="W16" s="17">
        <f t="shared" si="3"/>
        <v>0.85643008252935016</v>
      </c>
    </row>
    <row r="17" spans="1:23" ht="17.25" thickTop="1" thickBot="1" x14ac:dyDescent="0.3">
      <c r="A17" s="46"/>
      <c r="B17" s="38"/>
      <c r="C17" s="3" t="s">
        <v>15</v>
      </c>
      <c r="D17" s="18">
        <v>0.90190000000000003</v>
      </c>
      <c r="E17" s="19">
        <v>0.9516</v>
      </c>
      <c r="F17" s="19">
        <v>0.91930000000000001</v>
      </c>
      <c r="G17" s="19">
        <v>0.9264</v>
      </c>
      <c r="H17" s="20">
        <f t="shared" si="0"/>
        <v>0.92283634393455061</v>
      </c>
      <c r="I17" s="18">
        <v>0.80420000000000003</v>
      </c>
      <c r="J17" s="19">
        <v>0.87849999999999995</v>
      </c>
      <c r="K17" s="19">
        <v>0.84670000000000001</v>
      </c>
      <c r="L17" s="19">
        <v>0.85309999999999997</v>
      </c>
      <c r="M17" s="20">
        <f t="shared" si="1"/>
        <v>0.84988795152370866</v>
      </c>
      <c r="N17" s="18">
        <v>0.73980000000000001</v>
      </c>
      <c r="O17" s="19">
        <v>0.81620000000000004</v>
      </c>
      <c r="P17" s="19">
        <v>0.81030000000000002</v>
      </c>
      <c r="Q17" s="19">
        <v>0.75049999999999994</v>
      </c>
      <c r="R17" s="20">
        <f t="shared" si="2"/>
        <v>0.77925442080984098</v>
      </c>
      <c r="S17" s="18">
        <v>0.71209999999999996</v>
      </c>
      <c r="T17" s="19">
        <v>0.78010000000000002</v>
      </c>
      <c r="U17" s="19">
        <v>0.76100000000000001</v>
      </c>
      <c r="V17" s="19">
        <v>0.76170000000000004</v>
      </c>
      <c r="W17" s="20">
        <f t="shared" si="3"/>
        <v>0.76134983910159593</v>
      </c>
    </row>
    <row r="18" spans="1:23" ht="17.25" thickTop="1" thickBot="1" x14ac:dyDescent="0.3">
      <c r="A18" s="46"/>
      <c r="B18" s="38"/>
      <c r="C18" s="3" t="s">
        <v>16</v>
      </c>
      <c r="D18" s="18">
        <v>0.89749999999999996</v>
      </c>
      <c r="E18" s="19">
        <v>0.94089999999999996</v>
      </c>
      <c r="F18" s="19">
        <v>0.9042</v>
      </c>
      <c r="G18" s="19">
        <v>0.88160000000000005</v>
      </c>
      <c r="H18" s="20">
        <f t="shared" si="0"/>
        <v>0.89275699406428499</v>
      </c>
      <c r="I18" s="18">
        <v>0.80200000000000005</v>
      </c>
      <c r="J18" s="19">
        <v>0.8609</v>
      </c>
      <c r="K18" s="19">
        <v>0.85880000000000001</v>
      </c>
      <c r="L18" s="19">
        <v>0.72130000000000005</v>
      </c>
      <c r="M18" s="20">
        <f t="shared" si="1"/>
        <v>0.78406738813999122</v>
      </c>
      <c r="N18" s="18">
        <v>0.72719999999999996</v>
      </c>
      <c r="O18" s="19">
        <v>0.78939999999999999</v>
      </c>
      <c r="P18" s="19">
        <v>0.78380000000000005</v>
      </c>
      <c r="Q18" s="19">
        <v>0.56010000000000004</v>
      </c>
      <c r="R18" s="20">
        <f t="shared" si="2"/>
        <v>0.65333191457697748</v>
      </c>
      <c r="S18" s="18">
        <v>0.70250000000000001</v>
      </c>
      <c r="T18" s="19">
        <v>0.75439999999999996</v>
      </c>
      <c r="U18" s="19">
        <v>0.70489999999999997</v>
      </c>
      <c r="V18" s="19">
        <v>0.48780000000000001</v>
      </c>
      <c r="W18" s="20">
        <f t="shared" si="3"/>
        <v>0.57659129705709733</v>
      </c>
    </row>
    <row r="19" spans="1:23" ht="17.25" thickTop="1" thickBot="1" x14ac:dyDescent="0.3">
      <c r="A19" s="46"/>
      <c r="B19" s="38"/>
      <c r="C19" s="3" t="s">
        <v>17</v>
      </c>
      <c r="D19" s="18">
        <v>0.90310000000000001</v>
      </c>
      <c r="E19" s="19">
        <v>0.95689999999999997</v>
      </c>
      <c r="F19" s="19">
        <v>0.91859999999999997</v>
      </c>
      <c r="G19" s="19">
        <v>0.92349999999999999</v>
      </c>
      <c r="H19" s="20">
        <f t="shared" si="0"/>
        <v>0.92104348298138006</v>
      </c>
      <c r="I19" s="18">
        <v>0.80610000000000004</v>
      </c>
      <c r="J19" s="19">
        <v>0.88339999999999996</v>
      </c>
      <c r="K19" s="19">
        <v>0.8508</v>
      </c>
      <c r="L19" s="19">
        <v>0.84</v>
      </c>
      <c r="M19" s="20">
        <f t="shared" si="1"/>
        <v>0.84536550745209371</v>
      </c>
      <c r="N19" s="18">
        <v>0.74</v>
      </c>
      <c r="O19" s="19">
        <v>0.81810000000000005</v>
      </c>
      <c r="P19" s="19">
        <v>0.78790000000000004</v>
      </c>
      <c r="Q19" s="19">
        <v>0.78490000000000004</v>
      </c>
      <c r="R19" s="20">
        <f t="shared" si="2"/>
        <v>0.78639713886063078</v>
      </c>
      <c r="S19" s="18">
        <v>0.71009999999999995</v>
      </c>
      <c r="T19" s="19">
        <v>0.78420000000000001</v>
      </c>
      <c r="U19" s="19">
        <v>0.7722</v>
      </c>
      <c r="V19" s="19">
        <v>0.75209999999999999</v>
      </c>
      <c r="W19" s="20">
        <f t="shared" si="3"/>
        <v>0.76201747687463106</v>
      </c>
    </row>
    <row r="20" spans="1:23" ht="17.25" thickTop="1" thickBot="1" x14ac:dyDescent="0.3">
      <c r="A20" s="46"/>
      <c r="B20" s="38"/>
      <c r="C20" s="3" t="s">
        <v>18</v>
      </c>
      <c r="D20" s="18">
        <v>0.9052</v>
      </c>
      <c r="E20" s="19">
        <v>0.95499999999999996</v>
      </c>
      <c r="F20" s="19">
        <v>0.92020000000000002</v>
      </c>
      <c r="G20" s="19">
        <v>0.93879999999999997</v>
      </c>
      <c r="H20" s="20">
        <f t="shared" si="0"/>
        <v>0.9294069499731038</v>
      </c>
      <c r="I20" s="18">
        <v>0.81669999999999998</v>
      </c>
      <c r="J20" s="19">
        <v>0.88839999999999997</v>
      </c>
      <c r="K20" s="19">
        <v>0.85370000000000001</v>
      </c>
      <c r="L20" s="19">
        <v>0.88390000000000002</v>
      </c>
      <c r="M20" s="20">
        <f t="shared" si="1"/>
        <v>0.86853755755064455</v>
      </c>
      <c r="N20" s="18">
        <v>0.75590000000000002</v>
      </c>
      <c r="O20" s="19">
        <v>0.81679999999999997</v>
      </c>
      <c r="P20" s="19">
        <v>0.80479999999999996</v>
      </c>
      <c r="Q20" s="19">
        <v>0.84009999999999996</v>
      </c>
      <c r="R20" s="20">
        <f t="shared" si="2"/>
        <v>0.82207122621435946</v>
      </c>
      <c r="S20" s="18">
        <v>0.7349</v>
      </c>
      <c r="T20" s="19">
        <v>0.79020000000000001</v>
      </c>
      <c r="U20" s="19">
        <v>0.77080000000000004</v>
      </c>
      <c r="V20" s="19">
        <v>0.84740000000000004</v>
      </c>
      <c r="W20" s="20">
        <f t="shared" si="3"/>
        <v>0.80728701025831173</v>
      </c>
    </row>
    <row r="21" spans="1:23" ht="17.25" thickTop="1" thickBot="1" x14ac:dyDescent="0.3">
      <c r="A21" s="46"/>
      <c r="B21" s="38"/>
      <c r="C21" s="3" t="s">
        <v>19</v>
      </c>
      <c r="D21" s="18">
        <v>0.90680000000000005</v>
      </c>
      <c r="E21" s="19">
        <v>0.95030000000000003</v>
      </c>
      <c r="F21" s="19">
        <v>0.91239999999999999</v>
      </c>
      <c r="G21" s="19">
        <v>0.85980000000000001</v>
      </c>
      <c r="H21" s="20">
        <f t="shared" si="0"/>
        <v>0.88531939961629613</v>
      </c>
      <c r="I21" s="18">
        <v>0.83169999999999999</v>
      </c>
      <c r="J21" s="19">
        <v>0.87749999999999995</v>
      </c>
      <c r="K21" s="19">
        <v>0.86529999999999996</v>
      </c>
      <c r="L21" s="19">
        <v>0.70309999999999995</v>
      </c>
      <c r="M21" s="20">
        <f t="shared" si="1"/>
        <v>0.77581284111196103</v>
      </c>
      <c r="N21" s="18">
        <v>0.78080000000000005</v>
      </c>
      <c r="O21" s="19">
        <v>0.8</v>
      </c>
      <c r="P21" s="19">
        <v>0.79830000000000001</v>
      </c>
      <c r="Q21" s="19">
        <v>0.49690000000000001</v>
      </c>
      <c r="R21" s="20">
        <f t="shared" si="2"/>
        <v>0.61253130018529967</v>
      </c>
      <c r="S21" s="18">
        <v>0.75939999999999996</v>
      </c>
      <c r="T21" s="19">
        <v>0.75009999999999999</v>
      </c>
      <c r="U21" s="19">
        <v>0.71240000000000003</v>
      </c>
      <c r="V21" s="19">
        <v>0.38100000000000001</v>
      </c>
      <c r="W21" s="20">
        <f t="shared" si="3"/>
        <v>0.49647777574538143</v>
      </c>
    </row>
    <row r="22" spans="1:23" ht="17.25" thickTop="1" thickBot="1" x14ac:dyDescent="0.3">
      <c r="A22" s="46"/>
      <c r="B22" s="38"/>
      <c r="C22" s="3" t="s">
        <v>20</v>
      </c>
      <c r="D22" s="18">
        <v>0.89970000000000006</v>
      </c>
      <c r="E22" s="19">
        <v>0.9385</v>
      </c>
      <c r="F22" s="19">
        <v>0.8851</v>
      </c>
      <c r="G22" s="19">
        <v>0.86360000000000003</v>
      </c>
      <c r="H22" s="20">
        <f t="shared" si="0"/>
        <v>0.8742178303882886</v>
      </c>
      <c r="I22" s="18">
        <v>0.82869999999999999</v>
      </c>
      <c r="J22" s="19">
        <v>0.86550000000000005</v>
      </c>
      <c r="K22" s="19">
        <v>0.84009999999999996</v>
      </c>
      <c r="L22" s="19">
        <v>0.71350000000000002</v>
      </c>
      <c r="M22" s="20">
        <f t="shared" si="1"/>
        <v>0.77164179969104019</v>
      </c>
      <c r="N22" s="18">
        <v>0.77629999999999999</v>
      </c>
      <c r="O22" s="19">
        <v>0.79459999999999997</v>
      </c>
      <c r="P22" s="19">
        <v>0.74380000000000002</v>
      </c>
      <c r="Q22" s="19">
        <v>0.52239999999999998</v>
      </c>
      <c r="R22" s="20">
        <f t="shared" si="2"/>
        <v>0.61374367398515239</v>
      </c>
      <c r="S22" s="18">
        <v>0.75719999999999998</v>
      </c>
      <c r="T22" s="19">
        <v>0.74109999999999998</v>
      </c>
      <c r="U22" s="19">
        <v>0.70150000000000001</v>
      </c>
      <c r="V22" s="19">
        <v>0.34360000000000002</v>
      </c>
      <c r="W22" s="20">
        <f t="shared" si="3"/>
        <v>0.46126762989187631</v>
      </c>
    </row>
    <row r="23" spans="1:23" ht="20.100000000000001" customHeight="1" thickTop="1" thickBot="1" x14ac:dyDescent="0.3">
      <c r="A23" s="46"/>
      <c r="B23" s="38"/>
      <c r="C23" s="3" t="s">
        <v>21</v>
      </c>
      <c r="D23" s="18">
        <v>0.89500000000000002</v>
      </c>
      <c r="E23" s="19">
        <v>0.95309999999999995</v>
      </c>
      <c r="F23" s="19">
        <v>0.90939999999999999</v>
      </c>
      <c r="G23" s="19">
        <v>0.88870000000000005</v>
      </c>
      <c r="H23" s="20">
        <f t="shared" si="0"/>
        <v>0.89893084922974253</v>
      </c>
      <c r="I23" s="18">
        <v>0.79849999999999999</v>
      </c>
      <c r="J23" s="19">
        <v>0.87809999999999999</v>
      </c>
      <c r="K23" s="19">
        <v>0.85909999999999997</v>
      </c>
      <c r="L23" s="19">
        <v>0.76139999999999997</v>
      </c>
      <c r="M23" s="20">
        <f t="shared" si="1"/>
        <v>0.80730483184202406</v>
      </c>
      <c r="N23" s="18">
        <v>0.72430000000000005</v>
      </c>
      <c r="O23" s="19">
        <v>0.80469999999999997</v>
      </c>
      <c r="P23" s="19">
        <v>0.78920000000000001</v>
      </c>
      <c r="Q23" s="19">
        <v>0.68120000000000003</v>
      </c>
      <c r="R23" s="20">
        <f t="shared" si="2"/>
        <v>0.73123373231773658</v>
      </c>
      <c r="S23" s="18">
        <v>0.70140000000000002</v>
      </c>
      <c r="T23" s="19">
        <v>0.77569999999999995</v>
      </c>
      <c r="U23" s="19">
        <v>0.75739999999999996</v>
      </c>
      <c r="V23" s="19">
        <v>0.6865</v>
      </c>
      <c r="W23" s="20">
        <f t="shared" si="3"/>
        <v>0.72020929427245661</v>
      </c>
    </row>
    <row r="24" spans="1:23" ht="17.25" thickTop="1" thickBot="1" x14ac:dyDescent="0.3">
      <c r="A24" s="46"/>
      <c r="B24" s="38"/>
      <c r="C24" s="3" t="s">
        <v>22</v>
      </c>
      <c r="D24" s="18">
        <v>0.91790000000000005</v>
      </c>
      <c r="E24" s="19">
        <v>0.94989999999999997</v>
      </c>
      <c r="F24" s="19">
        <v>0.93459999999999999</v>
      </c>
      <c r="G24" s="19">
        <v>0.95499999999999996</v>
      </c>
      <c r="H24" s="20">
        <f t="shared" si="0"/>
        <v>0.94468988145639288</v>
      </c>
      <c r="I24" s="18">
        <v>0.84930000000000005</v>
      </c>
      <c r="J24" s="19">
        <v>0.89359999999999995</v>
      </c>
      <c r="K24" s="19">
        <v>0.88449999999999995</v>
      </c>
      <c r="L24" s="19">
        <v>0.92179999999999995</v>
      </c>
      <c r="M24" s="20">
        <f t="shared" si="1"/>
        <v>0.9027648784808725</v>
      </c>
      <c r="N24" s="18">
        <v>0.80289999999999995</v>
      </c>
      <c r="O24" s="19">
        <v>0.82530000000000003</v>
      </c>
      <c r="P24" s="19">
        <v>0.82909999999999995</v>
      </c>
      <c r="Q24" s="19">
        <v>0.93400000000000005</v>
      </c>
      <c r="R24" s="20">
        <f t="shared" si="2"/>
        <v>0.8784293573818841</v>
      </c>
      <c r="S24" s="18">
        <v>0.80200000000000005</v>
      </c>
      <c r="T24" s="19">
        <v>0.79669999999999996</v>
      </c>
      <c r="U24" s="19">
        <v>0.81479999999999997</v>
      </c>
      <c r="V24" s="19">
        <v>0.96489999999999998</v>
      </c>
      <c r="W24" s="20">
        <f t="shared" si="3"/>
        <v>0.88352027869865701</v>
      </c>
    </row>
    <row r="25" spans="1:23" ht="17.25" thickTop="1" thickBot="1" x14ac:dyDescent="0.3">
      <c r="A25" s="46"/>
      <c r="B25" s="38"/>
      <c r="C25" s="4" t="s">
        <v>23</v>
      </c>
      <c r="D25" s="21">
        <v>0.90480000000000005</v>
      </c>
      <c r="E25" s="22">
        <v>0.95</v>
      </c>
      <c r="F25" s="22">
        <v>0.9153</v>
      </c>
      <c r="G25" s="22">
        <v>0.9103</v>
      </c>
      <c r="H25" s="23">
        <f>AVERAGE(H16:H24)</f>
        <v>0.91262471789910293</v>
      </c>
      <c r="I25" s="21">
        <v>0.82010000000000005</v>
      </c>
      <c r="J25" s="22">
        <v>0.87939999999999996</v>
      </c>
      <c r="K25" s="22">
        <v>0.86019999999999996</v>
      </c>
      <c r="L25" s="22">
        <v>0.81269999999999998</v>
      </c>
      <c r="M25" s="23">
        <f>AVERAGE(M16:M24)</f>
        <v>0.83384676263724389</v>
      </c>
      <c r="N25" s="21">
        <v>0.76029999999999998</v>
      </c>
      <c r="O25" s="22">
        <v>0.81089999999999995</v>
      </c>
      <c r="P25" s="22">
        <v>0.79649999999999999</v>
      </c>
      <c r="Q25" s="22">
        <v>0.72199999999999998</v>
      </c>
      <c r="R25" s="23">
        <f>AVERAGE(R16:R24)</f>
        <v>0.74977145130518452</v>
      </c>
      <c r="S25" s="21">
        <v>0.73960000000000004</v>
      </c>
      <c r="T25" s="22">
        <v>0.77429999999999999</v>
      </c>
      <c r="U25" s="22">
        <v>0.75529999999999997</v>
      </c>
      <c r="V25" s="22">
        <v>0.6825</v>
      </c>
      <c r="W25" s="23">
        <f>AVERAGE(W16:W24)</f>
        <v>0.70279452049215096</v>
      </c>
    </row>
    <row r="26" spans="1:23" ht="17.25" thickTop="1" thickBot="1" x14ac:dyDescent="0.3">
      <c r="A26" s="46"/>
      <c r="B26" s="38"/>
      <c r="C26" s="6" t="s">
        <v>13</v>
      </c>
      <c r="D26" s="24">
        <v>7.9000000000000008E-3</v>
      </c>
      <c r="E26" s="25">
        <v>6.3E-3</v>
      </c>
      <c r="F26" s="25">
        <v>1.5100000000000001E-2</v>
      </c>
      <c r="G26" s="25">
        <v>3.7600000000000001E-2</v>
      </c>
      <c r="H26" s="26">
        <f>_xlfn.STDEV.S(H16:H24)</f>
        <v>2.5736343936770843E-2</v>
      </c>
      <c r="I26" s="24">
        <v>1.89E-2</v>
      </c>
      <c r="J26" s="25">
        <v>1.0800000000000001E-2</v>
      </c>
      <c r="K26" s="25">
        <v>1.52E-2</v>
      </c>
      <c r="L26" s="25">
        <v>8.8700000000000001E-2</v>
      </c>
      <c r="M26" s="26">
        <f>_xlfn.STDEV.S(M16:M24)</f>
        <v>5.1282356719265412E-2</v>
      </c>
      <c r="N26" s="24">
        <v>2.9499999999999998E-2</v>
      </c>
      <c r="O26" s="25">
        <v>1.4500000000000001E-2</v>
      </c>
      <c r="P26" s="25">
        <v>2.5000000000000001E-2</v>
      </c>
      <c r="Q26" s="25">
        <v>0.16739999999999999</v>
      </c>
      <c r="R26" s="26">
        <f>_xlfn.STDEV.S(R16:R24)</f>
        <v>0.10347569764428895</v>
      </c>
      <c r="S26" s="24">
        <v>3.6200000000000003E-2</v>
      </c>
      <c r="T26" s="25">
        <v>2.07E-2</v>
      </c>
      <c r="U26" s="25">
        <v>4.1300000000000003E-2</v>
      </c>
      <c r="V26" s="25">
        <v>0.22839999999999999</v>
      </c>
      <c r="W26" s="26">
        <f>_xlfn.STDEV.S(W16:W24)</f>
        <v>0.15461759922330334</v>
      </c>
    </row>
    <row r="27" spans="1:23" ht="16.5" thickTop="1" x14ac:dyDescent="0.25">
      <c r="A27" s="27" t="s">
        <v>25</v>
      </c>
      <c r="B27" s="30" t="s">
        <v>4</v>
      </c>
      <c r="C27" s="2" t="s">
        <v>14</v>
      </c>
      <c r="D27" s="15">
        <v>0.79239999999999999</v>
      </c>
      <c r="E27" s="16">
        <v>0.79959999999999998</v>
      </c>
      <c r="F27" s="16">
        <v>0.81499999999999995</v>
      </c>
      <c r="G27" s="16">
        <v>0.93300000000000005</v>
      </c>
      <c r="H27" s="17">
        <f t="shared" si="0"/>
        <v>0.87001716247139593</v>
      </c>
      <c r="I27" s="15">
        <v>0.78790000000000004</v>
      </c>
      <c r="J27" s="16">
        <v>0.76170000000000004</v>
      </c>
      <c r="K27" s="16">
        <v>0.80910000000000004</v>
      </c>
      <c r="L27" s="16">
        <v>0.9446</v>
      </c>
      <c r="M27" s="17">
        <f t="shared" si="1"/>
        <v>0.87161528197525229</v>
      </c>
      <c r="N27" s="15">
        <v>0.77600000000000002</v>
      </c>
      <c r="O27" s="16">
        <v>0.76500000000000001</v>
      </c>
      <c r="P27" s="16">
        <v>0.7903</v>
      </c>
      <c r="Q27" s="16">
        <v>0.95120000000000005</v>
      </c>
      <c r="R27" s="17">
        <f t="shared" si="2"/>
        <v>0.86331709445879989</v>
      </c>
      <c r="S27" s="15">
        <v>0.75939999999999996</v>
      </c>
      <c r="T27" s="16">
        <v>0.751</v>
      </c>
      <c r="U27" s="16">
        <v>0.7772</v>
      </c>
      <c r="V27" s="16">
        <v>0.93669999999999998</v>
      </c>
      <c r="W27" s="17">
        <f t="shared" si="3"/>
        <v>0.84952825719120129</v>
      </c>
    </row>
    <row r="28" spans="1:23" x14ac:dyDescent="0.25">
      <c r="A28" s="28"/>
      <c r="B28" s="31"/>
      <c r="C28" s="3" t="s">
        <v>15</v>
      </c>
      <c r="D28" s="18">
        <v>0.74380000000000002</v>
      </c>
      <c r="E28" s="19">
        <v>0.80010000000000003</v>
      </c>
      <c r="F28" s="19">
        <v>0.76249999999999996</v>
      </c>
      <c r="G28" s="19">
        <v>0.86470000000000002</v>
      </c>
      <c r="H28" s="20">
        <f t="shared" si="0"/>
        <v>0.81039054818092426</v>
      </c>
      <c r="I28" s="18">
        <v>0.71819999999999995</v>
      </c>
      <c r="J28" s="19">
        <v>0.75770000000000004</v>
      </c>
      <c r="K28" s="19">
        <v>0.73719999999999997</v>
      </c>
      <c r="L28" s="19">
        <v>0.87980000000000003</v>
      </c>
      <c r="M28" s="20">
        <f t="shared" si="1"/>
        <v>0.80221219542362399</v>
      </c>
      <c r="N28" s="18">
        <v>0.7056</v>
      </c>
      <c r="O28" s="19">
        <v>0.75119999999999998</v>
      </c>
      <c r="P28" s="19">
        <v>0.71760000000000002</v>
      </c>
      <c r="Q28" s="19">
        <v>0.85540000000000005</v>
      </c>
      <c r="R28" s="20">
        <f t="shared" si="2"/>
        <v>0.78046413223140498</v>
      </c>
      <c r="S28" s="18">
        <v>0.69179999999999997</v>
      </c>
      <c r="T28" s="19">
        <v>0.73199999999999998</v>
      </c>
      <c r="U28" s="19">
        <v>0.71850000000000003</v>
      </c>
      <c r="V28" s="19">
        <v>0.80369999999999997</v>
      </c>
      <c r="W28" s="20">
        <f t="shared" si="3"/>
        <v>0.75871560898699242</v>
      </c>
    </row>
    <row r="29" spans="1:23" x14ac:dyDescent="0.25">
      <c r="A29" s="28"/>
      <c r="B29" s="31"/>
      <c r="C29" s="3" t="s">
        <v>16</v>
      </c>
      <c r="D29" s="18">
        <v>0.70150000000000001</v>
      </c>
      <c r="E29" s="19">
        <v>0.77459999999999996</v>
      </c>
      <c r="F29" s="19">
        <v>0.6915</v>
      </c>
      <c r="G29" s="19">
        <v>0.69179999999999997</v>
      </c>
      <c r="H29" s="20">
        <f t="shared" si="0"/>
        <v>0.69164996746909557</v>
      </c>
      <c r="I29" s="18">
        <v>0.68579999999999997</v>
      </c>
      <c r="J29" s="19">
        <v>0.75360000000000005</v>
      </c>
      <c r="K29" s="19">
        <v>0.68640000000000001</v>
      </c>
      <c r="L29" s="19">
        <v>0.68</v>
      </c>
      <c r="M29" s="20">
        <f t="shared" si="1"/>
        <v>0.68318501170960189</v>
      </c>
      <c r="N29" s="18">
        <v>0.67659999999999998</v>
      </c>
      <c r="O29" s="19">
        <v>0.73250000000000004</v>
      </c>
      <c r="P29" s="19">
        <v>0.69810000000000005</v>
      </c>
      <c r="Q29" s="19">
        <v>0.52039999999999997</v>
      </c>
      <c r="R29" s="20">
        <f t="shared" si="2"/>
        <v>0.5962925564218301</v>
      </c>
      <c r="S29" s="18">
        <v>0.68510000000000004</v>
      </c>
      <c r="T29" s="19">
        <v>0.71989999999999998</v>
      </c>
      <c r="U29" s="19">
        <v>0.64239999999999997</v>
      </c>
      <c r="V29" s="19">
        <v>0.54479999999999995</v>
      </c>
      <c r="W29" s="20">
        <f t="shared" si="3"/>
        <v>0.58958814016172501</v>
      </c>
    </row>
    <row r="30" spans="1:23" x14ac:dyDescent="0.25">
      <c r="A30" s="28"/>
      <c r="B30" s="31"/>
      <c r="C30" s="3" t="s">
        <v>17</v>
      </c>
      <c r="D30" s="18">
        <v>0.73729999999999996</v>
      </c>
      <c r="E30" s="19">
        <v>0.80120000000000002</v>
      </c>
      <c r="F30" s="19">
        <v>0.74990000000000001</v>
      </c>
      <c r="G30" s="19">
        <v>0.85660000000000003</v>
      </c>
      <c r="H30" s="20">
        <f t="shared" si="0"/>
        <v>0.79970661686896971</v>
      </c>
      <c r="I30" s="18">
        <v>0.71519999999999995</v>
      </c>
      <c r="J30" s="19">
        <v>0.7661</v>
      </c>
      <c r="K30" s="19">
        <v>0.7389</v>
      </c>
      <c r="L30" s="19">
        <v>0.84850000000000003</v>
      </c>
      <c r="M30" s="20">
        <f t="shared" si="1"/>
        <v>0.78991640418294062</v>
      </c>
      <c r="N30" s="18">
        <v>0.69530000000000003</v>
      </c>
      <c r="O30" s="19">
        <v>0.74960000000000004</v>
      </c>
      <c r="P30" s="19">
        <v>0.71899999999999997</v>
      </c>
      <c r="Q30" s="19">
        <v>0.82150000000000001</v>
      </c>
      <c r="R30" s="20">
        <f t="shared" si="2"/>
        <v>0.76683998701720213</v>
      </c>
      <c r="S30" s="18">
        <v>0.69440000000000002</v>
      </c>
      <c r="T30" s="19">
        <v>0.73409999999999997</v>
      </c>
      <c r="U30" s="19">
        <v>0.71319999999999995</v>
      </c>
      <c r="V30" s="19">
        <v>0.84379999999999999</v>
      </c>
      <c r="W30" s="20">
        <f t="shared" si="3"/>
        <v>0.77302268464996793</v>
      </c>
    </row>
    <row r="31" spans="1:23" x14ac:dyDescent="0.25">
      <c r="A31" s="28"/>
      <c r="B31" s="31"/>
      <c r="C31" s="3" t="s">
        <v>18</v>
      </c>
      <c r="D31" s="18">
        <v>0.75309999999999999</v>
      </c>
      <c r="E31" s="19">
        <v>0.80059999999999998</v>
      </c>
      <c r="F31" s="19">
        <v>0.77180000000000004</v>
      </c>
      <c r="G31" s="19">
        <v>0.89239999999999997</v>
      </c>
      <c r="H31" s="20">
        <f t="shared" si="0"/>
        <v>0.82773022473260427</v>
      </c>
      <c r="I31" s="18">
        <v>0.74309999999999998</v>
      </c>
      <c r="J31" s="19">
        <v>0.76429999999999998</v>
      </c>
      <c r="K31" s="19">
        <v>0.7611</v>
      </c>
      <c r="L31" s="19">
        <v>0.91080000000000005</v>
      </c>
      <c r="M31" s="20">
        <f t="shared" si="1"/>
        <v>0.82924801722591068</v>
      </c>
      <c r="N31" s="18">
        <v>0.72989999999999999</v>
      </c>
      <c r="O31" s="19">
        <v>0.74490000000000001</v>
      </c>
      <c r="P31" s="19">
        <v>0.73909999999999998</v>
      </c>
      <c r="Q31" s="19">
        <v>0.9234</v>
      </c>
      <c r="R31" s="20">
        <f t="shared" si="2"/>
        <v>0.82103451428571417</v>
      </c>
      <c r="S31" s="18">
        <v>0.7127</v>
      </c>
      <c r="T31" s="19">
        <v>0.73980000000000001</v>
      </c>
      <c r="U31" s="19">
        <v>0.72799999999999998</v>
      </c>
      <c r="V31" s="19">
        <v>0.89639999999999997</v>
      </c>
      <c r="W31" s="20">
        <f t="shared" si="3"/>
        <v>0.80347106623984221</v>
      </c>
    </row>
    <row r="32" spans="1:23" x14ac:dyDescent="0.25">
      <c r="A32" s="28"/>
      <c r="B32" s="31"/>
      <c r="C32" s="3" t="s">
        <v>19</v>
      </c>
      <c r="D32" s="18">
        <v>0.74299999999999999</v>
      </c>
      <c r="E32" s="19">
        <v>0.81230000000000002</v>
      </c>
      <c r="F32" s="19">
        <v>0.70850000000000002</v>
      </c>
      <c r="G32" s="19">
        <v>0.65500000000000003</v>
      </c>
      <c r="H32" s="20">
        <f t="shared" si="0"/>
        <v>0.68070040337367066</v>
      </c>
      <c r="I32" s="18">
        <v>0.71350000000000002</v>
      </c>
      <c r="J32" s="19">
        <v>0.77429999999999999</v>
      </c>
      <c r="K32" s="19">
        <v>0.69130000000000003</v>
      </c>
      <c r="L32" s="19">
        <v>0.55669999999999997</v>
      </c>
      <c r="M32" s="20">
        <f t="shared" si="1"/>
        <v>0.61674152243589742</v>
      </c>
      <c r="N32" s="18">
        <v>0.7238</v>
      </c>
      <c r="O32" s="19">
        <v>0.74960000000000004</v>
      </c>
      <c r="P32" s="19">
        <v>0.67390000000000005</v>
      </c>
      <c r="Q32" s="19">
        <v>0.40260000000000001</v>
      </c>
      <c r="R32" s="20">
        <f t="shared" si="2"/>
        <v>0.50406342777519741</v>
      </c>
      <c r="S32" s="18">
        <v>0.72230000000000005</v>
      </c>
      <c r="T32" s="19">
        <v>0.71089999999999998</v>
      </c>
      <c r="U32" s="19">
        <v>0.60960000000000003</v>
      </c>
      <c r="V32" s="19">
        <v>0.29949999999999999</v>
      </c>
      <c r="W32" s="20">
        <f t="shared" si="3"/>
        <v>0.4016614233857661</v>
      </c>
    </row>
    <row r="33" spans="1:23" x14ac:dyDescent="0.25">
      <c r="A33" s="28"/>
      <c r="B33" s="31"/>
      <c r="C33" s="3" t="s">
        <v>20</v>
      </c>
      <c r="D33" s="18">
        <v>0.72589999999999999</v>
      </c>
      <c r="E33" s="19">
        <v>0.78900000000000003</v>
      </c>
      <c r="F33" s="19">
        <v>0.6845</v>
      </c>
      <c r="G33" s="19">
        <v>0.59470000000000001</v>
      </c>
      <c r="H33" s="20">
        <f t="shared" si="0"/>
        <v>0.63644801438399012</v>
      </c>
      <c r="I33" s="18">
        <v>0.70540000000000003</v>
      </c>
      <c r="J33" s="19">
        <v>0.75590000000000002</v>
      </c>
      <c r="K33" s="19">
        <v>0.67449999999999999</v>
      </c>
      <c r="L33" s="19">
        <v>0.52939999999999998</v>
      </c>
      <c r="M33" s="20">
        <f t="shared" si="1"/>
        <v>0.59320591411246781</v>
      </c>
      <c r="N33" s="18">
        <v>0.7238</v>
      </c>
      <c r="O33" s="19">
        <v>0.74150000000000005</v>
      </c>
      <c r="P33" s="19">
        <v>0.67490000000000006</v>
      </c>
      <c r="Q33" s="19">
        <v>0.36309999999999998</v>
      </c>
      <c r="R33" s="20">
        <f t="shared" si="2"/>
        <v>0.47216992292870907</v>
      </c>
      <c r="S33" s="18">
        <v>0.72199999999999998</v>
      </c>
      <c r="T33" s="19">
        <v>0.69650000000000001</v>
      </c>
      <c r="U33" s="19">
        <v>0.58379999999999999</v>
      </c>
      <c r="V33" s="19">
        <v>0.28210000000000002</v>
      </c>
      <c r="W33" s="20">
        <f t="shared" si="3"/>
        <v>0.38039029911075184</v>
      </c>
    </row>
    <row r="34" spans="1:23" ht="18.95" customHeight="1" x14ac:dyDescent="0.25">
      <c r="A34" s="28"/>
      <c r="B34" s="31"/>
      <c r="C34" s="3" t="s">
        <v>21</v>
      </c>
      <c r="D34" s="18">
        <v>0.71660000000000001</v>
      </c>
      <c r="E34" s="19">
        <v>0.79420000000000002</v>
      </c>
      <c r="F34" s="19">
        <v>0.71409999999999996</v>
      </c>
      <c r="G34" s="19">
        <v>0.76849999999999996</v>
      </c>
      <c r="H34" s="20">
        <f t="shared" si="0"/>
        <v>0.74030196951301763</v>
      </c>
      <c r="I34" s="18">
        <v>0.69199999999999995</v>
      </c>
      <c r="J34" s="19">
        <v>0.7601</v>
      </c>
      <c r="K34" s="19">
        <v>0.70950000000000002</v>
      </c>
      <c r="L34" s="19">
        <v>0.75270000000000004</v>
      </c>
      <c r="M34" s="20">
        <f>2*(K34*L34)/(K34+L34)</f>
        <v>0.73046183832581035</v>
      </c>
      <c r="N34" s="18">
        <v>0.6744</v>
      </c>
      <c r="O34" s="19">
        <v>0.73629999999999995</v>
      </c>
      <c r="P34" s="19">
        <v>0.68440000000000001</v>
      </c>
      <c r="Q34" s="19">
        <v>0.75870000000000004</v>
      </c>
      <c r="R34" s="20">
        <f t="shared" si="2"/>
        <v>0.71963728085371781</v>
      </c>
      <c r="S34" s="18">
        <v>0.66559999999999997</v>
      </c>
      <c r="T34" s="19">
        <v>0.72050000000000003</v>
      </c>
      <c r="U34" s="19">
        <v>0.6885</v>
      </c>
      <c r="V34" s="19">
        <v>0.73529999999999995</v>
      </c>
      <c r="W34" s="20">
        <f t="shared" si="3"/>
        <v>0.71113084702907714</v>
      </c>
    </row>
    <row r="35" spans="1:23" x14ac:dyDescent="0.25">
      <c r="A35" s="28"/>
      <c r="B35" s="31"/>
      <c r="C35" s="3" t="s">
        <v>22</v>
      </c>
      <c r="D35" s="18">
        <v>0.78129999999999999</v>
      </c>
      <c r="E35" s="19">
        <v>0.78649999999999998</v>
      </c>
      <c r="F35" s="19">
        <v>0.79449999999999998</v>
      </c>
      <c r="G35" s="19">
        <v>0.94730000000000003</v>
      </c>
      <c r="H35" s="20">
        <f t="shared" si="0"/>
        <v>0.86419778390171087</v>
      </c>
      <c r="I35" s="18">
        <v>0.7833</v>
      </c>
      <c r="J35" s="19">
        <v>0.76329999999999998</v>
      </c>
      <c r="K35" s="19">
        <v>0.80420000000000003</v>
      </c>
      <c r="L35" s="19">
        <v>0.9446</v>
      </c>
      <c r="M35" s="20">
        <f>2*(K35*L35)/(K35+L35)</f>
        <v>0.86876408966148211</v>
      </c>
      <c r="N35" s="18">
        <v>0.78190000000000004</v>
      </c>
      <c r="O35" s="19">
        <v>0.74829999999999997</v>
      </c>
      <c r="P35" s="19">
        <v>0.79220000000000002</v>
      </c>
      <c r="Q35" s="19">
        <v>0.9677</v>
      </c>
      <c r="R35" s="20">
        <f t="shared" si="2"/>
        <v>0.87119943178589687</v>
      </c>
      <c r="S35" s="18">
        <v>0.79320000000000002</v>
      </c>
      <c r="T35" s="19">
        <v>0.72430000000000005</v>
      </c>
      <c r="U35" s="19">
        <v>0.80289999999999995</v>
      </c>
      <c r="V35" s="19">
        <v>0.97319999999999995</v>
      </c>
      <c r="W35" s="20">
        <f t="shared" si="3"/>
        <v>0.87988545689994913</v>
      </c>
    </row>
    <row r="36" spans="1:23" x14ac:dyDescent="0.25">
      <c r="A36" s="28"/>
      <c r="B36" s="31"/>
      <c r="C36" s="4" t="s">
        <v>23</v>
      </c>
      <c r="D36" s="21">
        <v>0.74390000000000001</v>
      </c>
      <c r="E36" s="22">
        <v>0.79530000000000001</v>
      </c>
      <c r="F36" s="22">
        <v>0.74360000000000004</v>
      </c>
      <c r="G36" s="22">
        <v>0.8004</v>
      </c>
      <c r="H36" s="23">
        <f>AVERAGE(H27:H35)</f>
        <v>0.76901585454393107</v>
      </c>
      <c r="I36" s="21">
        <v>0.72719999999999996</v>
      </c>
      <c r="J36" s="22">
        <v>0.76190000000000002</v>
      </c>
      <c r="K36" s="22">
        <v>0.73470000000000002</v>
      </c>
      <c r="L36" s="22">
        <v>0.78300000000000003</v>
      </c>
      <c r="M36" s="23">
        <f>AVERAGE(M27:M35)</f>
        <v>0.75392780833922091</v>
      </c>
      <c r="N36" s="21">
        <v>0.7208</v>
      </c>
      <c r="O36" s="22">
        <v>0.74650000000000005</v>
      </c>
      <c r="P36" s="22">
        <v>0.72109999999999996</v>
      </c>
      <c r="Q36" s="22">
        <v>0.72929999999999995</v>
      </c>
      <c r="R36" s="23">
        <f>AVERAGE(R27:R35)</f>
        <v>0.71055759419538567</v>
      </c>
      <c r="S36" s="21">
        <v>0.71630000000000005</v>
      </c>
      <c r="T36" s="22">
        <v>0.72540000000000004</v>
      </c>
      <c r="U36" s="22">
        <v>0.69599999999999995</v>
      </c>
      <c r="V36" s="22">
        <v>0.70169999999999999</v>
      </c>
      <c r="W36" s="23">
        <f>AVERAGE(W27:W35)</f>
        <v>0.68304375373947468</v>
      </c>
    </row>
    <row r="37" spans="1:23" ht="16.5" thickBot="1" x14ac:dyDescent="0.3">
      <c r="A37" s="28"/>
      <c r="B37" s="32"/>
      <c r="C37" s="6" t="s">
        <v>13</v>
      </c>
      <c r="D37" s="24">
        <v>2.9000000000000001E-2</v>
      </c>
      <c r="E37" s="25">
        <v>1.0800000000000001E-2</v>
      </c>
      <c r="F37" s="25">
        <v>4.6399999999999997E-2</v>
      </c>
      <c r="G37" s="25">
        <v>0.128</v>
      </c>
      <c r="H37" s="26">
        <f>_xlfn.STDEV.S(H27:H35)</f>
        <v>8.4812917757372097E-2</v>
      </c>
      <c r="I37" s="24">
        <v>3.6999999999999998E-2</v>
      </c>
      <c r="J37" s="25">
        <v>6.1000000000000004E-3</v>
      </c>
      <c r="K37" s="25">
        <v>4.9399999999999999E-2</v>
      </c>
      <c r="L37" s="25">
        <v>0.16170000000000001</v>
      </c>
      <c r="M37" s="26">
        <f>_xlfn.STDEV.S(M27:M36)</f>
        <v>9.8061322786556993E-2</v>
      </c>
      <c r="N37" s="24">
        <v>3.85E-2</v>
      </c>
      <c r="O37" s="25">
        <v>9.4999999999999998E-3</v>
      </c>
      <c r="P37" s="25">
        <v>4.53E-2</v>
      </c>
      <c r="Q37" s="25">
        <v>0.23810000000000001</v>
      </c>
      <c r="R37" s="26">
        <f>_xlfn.STDEV.S(R27:R35)</f>
        <v>0.15083455701715229</v>
      </c>
      <c r="S37" s="24">
        <v>3.95E-2</v>
      </c>
      <c r="T37" s="25">
        <v>1.61E-2</v>
      </c>
      <c r="U37" s="25">
        <v>7.3200000000000001E-2</v>
      </c>
      <c r="V37" s="25">
        <v>0.26479999999999998</v>
      </c>
      <c r="W37" s="26">
        <f>_xlfn.STDEV.S(W27:W35)</f>
        <v>0.1854342495420476</v>
      </c>
    </row>
    <row r="38" spans="1:23" ht="16.5" thickTop="1" x14ac:dyDescent="0.25">
      <c r="A38" s="28"/>
      <c r="B38" s="33" t="s">
        <v>28</v>
      </c>
      <c r="C38" s="14" t="s">
        <v>14</v>
      </c>
      <c r="D38" s="15">
        <v>0.79249999999999998</v>
      </c>
      <c r="E38" s="16">
        <v>0.79879999999999995</v>
      </c>
      <c r="F38" s="16">
        <v>0.81259999999999999</v>
      </c>
      <c r="G38" s="16">
        <v>0.93759999999999999</v>
      </c>
      <c r="H38" s="17">
        <f t="shared" si="0"/>
        <v>0.87063622443149358</v>
      </c>
      <c r="I38" s="15">
        <v>0.79</v>
      </c>
      <c r="J38" s="16">
        <v>0.7671</v>
      </c>
      <c r="K38" s="16">
        <v>0.82069999999999999</v>
      </c>
      <c r="L38" s="16">
        <v>0.92689999999999995</v>
      </c>
      <c r="M38" s="17">
        <f t="shared" si="1"/>
        <v>0.87057316319523925</v>
      </c>
      <c r="N38" s="15">
        <v>0.77680000000000005</v>
      </c>
      <c r="O38" s="16">
        <v>0.7631</v>
      </c>
      <c r="P38" s="16">
        <v>0.7853</v>
      </c>
      <c r="Q38" s="16">
        <v>0.96309999999999996</v>
      </c>
      <c r="R38" s="17">
        <f t="shared" si="2"/>
        <v>0.86515949439487527</v>
      </c>
      <c r="S38" s="15">
        <v>0.75690000000000002</v>
      </c>
      <c r="T38" s="16">
        <v>0.75019999999999998</v>
      </c>
      <c r="U38" s="16">
        <v>0.76919999999999999</v>
      </c>
      <c r="V38" s="16">
        <v>0.94950000000000001</v>
      </c>
      <c r="W38" s="17">
        <f t="shared" si="3"/>
        <v>0.8498928259731191</v>
      </c>
    </row>
    <row r="39" spans="1:23" x14ac:dyDescent="0.25">
      <c r="A39" s="28"/>
      <c r="B39" s="34"/>
      <c r="C39" s="7" t="s">
        <v>15</v>
      </c>
      <c r="D39" s="18">
        <v>0.74099999999999999</v>
      </c>
      <c r="E39" s="19">
        <v>0.79830000000000001</v>
      </c>
      <c r="F39" s="19">
        <v>0.77059999999999995</v>
      </c>
      <c r="G39" s="19">
        <v>0.84130000000000005</v>
      </c>
      <c r="H39" s="20">
        <f t="shared" si="0"/>
        <v>0.80439950369129598</v>
      </c>
      <c r="I39" s="18">
        <v>0.72040000000000004</v>
      </c>
      <c r="J39" s="19">
        <v>0.75549999999999995</v>
      </c>
      <c r="K39" s="19">
        <v>0.75270000000000004</v>
      </c>
      <c r="L39" s="19">
        <v>0.84830000000000005</v>
      </c>
      <c r="M39" s="20">
        <f t="shared" si="1"/>
        <v>0.79764573391630245</v>
      </c>
      <c r="N39" s="18">
        <v>0.7046</v>
      </c>
      <c r="O39" s="19">
        <v>0.747</v>
      </c>
      <c r="P39" s="19">
        <v>0.72219999999999995</v>
      </c>
      <c r="Q39" s="19">
        <v>0.84060000000000001</v>
      </c>
      <c r="R39" s="20">
        <f t="shared" si="2"/>
        <v>0.77691492193498846</v>
      </c>
      <c r="S39" s="18">
        <v>0.6885</v>
      </c>
      <c r="T39" s="19">
        <v>0.7329</v>
      </c>
      <c r="U39" s="19">
        <v>0.72419999999999995</v>
      </c>
      <c r="V39" s="19">
        <v>0.78039999999999998</v>
      </c>
      <c r="W39" s="20">
        <f t="shared" si="3"/>
        <v>0.75125040542336841</v>
      </c>
    </row>
    <row r="40" spans="1:23" x14ac:dyDescent="0.25">
      <c r="A40" s="28"/>
      <c r="B40" s="34"/>
      <c r="C40" s="7" t="s">
        <v>16</v>
      </c>
      <c r="D40" s="18">
        <v>0.70309999999999995</v>
      </c>
      <c r="E40" s="19">
        <v>0.77470000000000006</v>
      </c>
      <c r="F40" s="19">
        <v>0.68910000000000005</v>
      </c>
      <c r="G40" s="19">
        <v>0.70430000000000004</v>
      </c>
      <c r="H40" s="20">
        <f t="shared" si="0"/>
        <v>0.69661709487584322</v>
      </c>
      <c r="I40" s="18">
        <v>0.68089999999999995</v>
      </c>
      <c r="J40" s="19">
        <v>0.74729999999999996</v>
      </c>
      <c r="K40" s="19">
        <v>0.69710000000000005</v>
      </c>
      <c r="L40" s="19">
        <v>0.63590000000000002</v>
      </c>
      <c r="M40" s="20">
        <f t="shared" si="1"/>
        <v>0.66509510877719435</v>
      </c>
      <c r="N40" s="18">
        <v>0.67469999999999997</v>
      </c>
      <c r="O40" s="19">
        <v>0.72950000000000004</v>
      </c>
      <c r="P40" s="19">
        <v>0.65280000000000005</v>
      </c>
      <c r="Q40" s="19">
        <v>0.62219999999999998</v>
      </c>
      <c r="R40" s="20">
        <f t="shared" si="2"/>
        <v>0.63713280000000005</v>
      </c>
      <c r="S40" s="18">
        <v>0.68510000000000004</v>
      </c>
      <c r="T40" s="19">
        <v>0.72270000000000001</v>
      </c>
      <c r="U40" s="19">
        <v>0.65720000000000001</v>
      </c>
      <c r="V40" s="19">
        <v>0.50470000000000004</v>
      </c>
      <c r="W40" s="20">
        <f t="shared" si="3"/>
        <v>0.57094214648420694</v>
      </c>
    </row>
    <row r="41" spans="1:23" x14ac:dyDescent="0.25">
      <c r="A41" s="28"/>
      <c r="B41" s="34"/>
      <c r="C41" s="7" t="s">
        <v>17</v>
      </c>
      <c r="D41" s="18">
        <v>0.73719999999999997</v>
      </c>
      <c r="E41" s="19">
        <v>0.80069999999999997</v>
      </c>
      <c r="F41" s="19">
        <v>0.74850000000000005</v>
      </c>
      <c r="G41" s="19">
        <v>0.85960000000000003</v>
      </c>
      <c r="H41" s="20">
        <f t="shared" si="0"/>
        <v>0.80021217585971027</v>
      </c>
      <c r="I41" s="18">
        <v>0.71450000000000002</v>
      </c>
      <c r="J41" s="19">
        <v>0.75760000000000005</v>
      </c>
      <c r="K41" s="19">
        <v>0.74070000000000003</v>
      </c>
      <c r="L41" s="19">
        <v>0.84250000000000003</v>
      </c>
      <c r="M41" s="20">
        <f t="shared" si="1"/>
        <v>0.78832712228398172</v>
      </c>
      <c r="N41" s="18">
        <v>0.69540000000000002</v>
      </c>
      <c r="O41" s="19">
        <v>0.74719999999999998</v>
      </c>
      <c r="P41" s="19">
        <v>0.70550000000000002</v>
      </c>
      <c r="Q41" s="19">
        <v>0.85929999999999995</v>
      </c>
      <c r="R41" s="20">
        <f t="shared" si="2"/>
        <v>0.77484170501022498</v>
      </c>
      <c r="S41" s="18">
        <v>0.69610000000000005</v>
      </c>
      <c r="T41" s="19">
        <v>0.73580000000000001</v>
      </c>
      <c r="U41" s="19">
        <v>0.71540000000000004</v>
      </c>
      <c r="V41" s="19">
        <v>0.84250000000000003</v>
      </c>
      <c r="W41" s="20">
        <f t="shared" si="3"/>
        <v>0.7737653251171448</v>
      </c>
    </row>
    <row r="42" spans="1:23" x14ac:dyDescent="0.25">
      <c r="A42" s="28"/>
      <c r="B42" s="34"/>
      <c r="C42" s="7" t="s">
        <v>18</v>
      </c>
      <c r="D42" s="18">
        <v>0.75239999999999996</v>
      </c>
      <c r="E42" s="19">
        <v>0.79959999999999998</v>
      </c>
      <c r="F42" s="19">
        <v>0.77370000000000005</v>
      </c>
      <c r="G42" s="19">
        <v>0.88690000000000002</v>
      </c>
      <c r="H42" s="20">
        <f t="shared" si="0"/>
        <v>0.8264416837287728</v>
      </c>
      <c r="I42" s="18">
        <v>0.74209999999999998</v>
      </c>
      <c r="J42" s="19">
        <v>0.75919999999999999</v>
      </c>
      <c r="K42" s="19">
        <v>0.75990000000000002</v>
      </c>
      <c r="L42" s="19">
        <v>0.91169999999999995</v>
      </c>
      <c r="M42" s="20">
        <f t="shared" si="1"/>
        <v>0.82890743000717881</v>
      </c>
      <c r="N42" s="18">
        <v>0.72740000000000005</v>
      </c>
      <c r="O42" s="19">
        <v>0.74670000000000003</v>
      </c>
      <c r="P42" s="19">
        <v>0.74760000000000004</v>
      </c>
      <c r="Q42" s="19">
        <v>0.89649999999999996</v>
      </c>
      <c r="R42" s="20">
        <f t="shared" si="2"/>
        <v>0.8153073414025912</v>
      </c>
      <c r="S42" s="18">
        <v>0.71379999999999999</v>
      </c>
      <c r="T42" s="19">
        <v>0.73570000000000002</v>
      </c>
      <c r="U42" s="19">
        <v>0.7268</v>
      </c>
      <c r="V42" s="19">
        <v>0.90239999999999998</v>
      </c>
      <c r="W42" s="20">
        <f t="shared" si="3"/>
        <v>0.80513665602749807</v>
      </c>
    </row>
    <row r="43" spans="1:23" x14ac:dyDescent="0.25">
      <c r="A43" s="28"/>
      <c r="B43" s="34"/>
      <c r="C43" s="7" t="s">
        <v>19</v>
      </c>
      <c r="D43" s="18">
        <v>0.74070000000000003</v>
      </c>
      <c r="E43" s="19">
        <v>0.8115</v>
      </c>
      <c r="F43" s="19">
        <v>0.69920000000000004</v>
      </c>
      <c r="G43" s="19">
        <v>0.66710000000000003</v>
      </c>
      <c r="H43" s="20">
        <f t="shared" si="0"/>
        <v>0.6827729195637855</v>
      </c>
      <c r="I43" s="18">
        <v>0.7087</v>
      </c>
      <c r="J43" s="19">
        <v>0.77170000000000005</v>
      </c>
      <c r="K43" s="19">
        <v>0.70569999999999999</v>
      </c>
      <c r="L43" s="19">
        <v>0.50900000000000001</v>
      </c>
      <c r="M43" s="20">
        <f t="shared" si="1"/>
        <v>0.59142389067259404</v>
      </c>
      <c r="N43" s="18">
        <v>0.72299999999999998</v>
      </c>
      <c r="O43" s="19">
        <v>0.74729999999999996</v>
      </c>
      <c r="P43" s="19">
        <v>0.67290000000000005</v>
      </c>
      <c r="Q43" s="19">
        <v>0.39989999999999998</v>
      </c>
      <c r="R43" s="20">
        <f t="shared" si="2"/>
        <v>0.50166426174496648</v>
      </c>
      <c r="S43" s="18">
        <v>0.71689999999999998</v>
      </c>
      <c r="T43" s="19">
        <v>0.70789999999999997</v>
      </c>
      <c r="U43" s="19">
        <v>0.60640000000000005</v>
      </c>
      <c r="V43" s="19">
        <v>0.25790000000000002</v>
      </c>
      <c r="W43" s="20">
        <f t="shared" si="3"/>
        <v>0.3618895290986926</v>
      </c>
    </row>
    <row r="44" spans="1:23" x14ac:dyDescent="0.25">
      <c r="A44" s="28"/>
      <c r="B44" s="34"/>
      <c r="C44" s="7" t="s">
        <v>20</v>
      </c>
      <c r="D44" s="18">
        <v>0.72509999999999997</v>
      </c>
      <c r="E44" s="19">
        <v>0.78820000000000001</v>
      </c>
      <c r="F44" s="19">
        <v>0.67989999999999995</v>
      </c>
      <c r="G44" s="19">
        <v>0.60219999999999996</v>
      </c>
      <c r="H44" s="20">
        <f t="shared" si="0"/>
        <v>0.63869554636923798</v>
      </c>
      <c r="I44" s="18">
        <v>0.69820000000000004</v>
      </c>
      <c r="J44" s="19">
        <v>0.75360000000000005</v>
      </c>
      <c r="K44" s="19">
        <v>0.66210000000000002</v>
      </c>
      <c r="L44" s="19">
        <v>0.52290000000000003</v>
      </c>
      <c r="M44" s="20">
        <f t="shared" si="1"/>
        <v>0.58432420253164563</v>
      </c>
      <c r="N44" s="18">
        <v>0.7177</v>
      </c>
      <c r="O44" s="19">
        <v>0.74029999999999996</v>
      </c>
      <c r="P44" s="19">
        <v>0.65149999999999997</v>
      </c>
      <c r="Q44" s="19">
        <v>0.36630000000000001</v>
      </c>
      <c r="R44" s="20">
        <f t="shared" si="2"/>
        <v>0.46894173707997644</v>
      </c>
      <c r="S44" s="18">
        <v>0.71799999999999997</v>
      </c>
      <c r="T44" s="19">
        <v>0.6956</v>
      </c>
      <c r="U44" s="19">
        <v>0.62050000000000005</v>
      </c>
      <c r="V44" s="19">
        <v>0.17499999999999999</v>
      </c>
      <c r="W44" s="20">
        <f t="shared" si="3"/>
        <v>0.27300439974858576</v>
      </c>
    </row>
    <row r="45" spans="1:23" ht="18" customHeight="1" x14ac:dyDescent="0.25">
      <c r="A45" s="28"/>
      <c r="B45" s="34"/>
      <c r="C45" s="7" t="s">
        <v>21</v>
      </c>
      <c r="D45" s="18">
        <v>0.71719999999999995</v>
      </c>
      <c r="E45" s="19">
        <v>0.79279999999999995</v>
      </c>
      <c r="F45" s="19">
        <v>0.72650000000000003</v>
      </c>
      <c r="G45" s="19">
        <v>0.7409</v>
      </c>
      <c r="H45" s="20">
        <f t="shared" si="0"/>
        <v>0.73362934441869976</v>
      </c>
      <c r="I45" s="18">
        <v>0.67869999999999997</v>
      </c>
      <c r="J45" s="19">
        <v>0.74890000000000001</v>
      </c>
      <c r="K45" s="19">
        <v>0.71460000000000001</v>
      </c>
      <c r="L45" s="19">
        <v>0.7</v>
      </c>
      <c r="M45" s="20">
        <f t="shared" si="1"/>
        <v>0.70722465714689664</v>
      </c>
      <c r="N45" s="18">
        <v>0.66600000000000004</v>
      </c>
      <c r="O45" s="19">
        <v>0.73699999999999999</v>
      </c>
      <c r="P45" s="19">
        <v>0.66110000000000002</v>
      </c>
      <c r="Q45" s="19">
        <v>0.80740000000000001</v>
      </c>
      <c r="R45" s="20">
        <f t="shared" si="2"/>
        <v>0.72696239700374532</v>
      </c>
      <c r="S45" s="18">
        <v>0.66620000000000001</v>
      </c>
      <c r="T45" s="19">
        <v>0.72119999999999995</v>
      </c>
      <c r="U45" s="19">
        <v>0.69020000000000004</v>
      </c>
      <c r="V45" s="19">
        <v>0.73229999999999995</v>
      </c>
      <c r="W45" s="20">
        <f t="shared" si="3"/>
        <v>0.7106270087873463</v>
      </c>
    </row>
    <row r="46" spans="1:23" x14ac:dyDescent="0.25">
      <c r="A46" s="28"/>
      <c r="B46" s="34"/>
      <c r="C46" s="7" t="s">
        <v>22</v>
      </c>
      <c r="D46" s="18">
        <v>0.78190000000000004</v>
      </c>
      <c r="E46" s="19">
        <v>0.78590000000000004</v>
      </c>
      <c r="F46" s="19">
        <v>0.80069999999999997</v>
      </c>
      <c r="G46" s="19">
        <v>0.93600000000000005</v>
      </c>
      <c r="H46" s="20">
        <f t="shared" si="0"/>
        <v>0.86307963378821906</v>
      </c>
      <c r="I46" s="18">
        <v>0.7843</v>
      </c>
      <c r="J46" s="19">
        <v>0.75490000000000002</v>
      </c>
      <c r="K46" s="19">
        <v>0.80600000000000005</v>
      </c>
      <c r="L46" s="19">
        <v>0.94279999999999997</v>
      </c>
      <c r="M46" s="20">
        <f t="shared" si="1"/>
        <v>0.86904940530649588</v>
      </c>
      <c r="N46" s="18">
        <v>0.78100000000000003</v>
      </c>
      <c r="O46" s="19">
        <v>0.74860000000000004</v>
      </c>
      <c r="P46" s="19">
        <v>0.78810000000000002</v>
      </c>
      <c r="Q46" s="19">
        <v>0.97489999999999999</v>
      </c>
      <c r="R46" s="20">
        <f t="shared" si="2"/>
        <v>0.87160373227453203</v>
      </c>
      <c r="S46" s="18">
        <v>0.79520000000000002</v>
      </c>
      <c r="T46" s="19">
        <v>0.72819999999999996</v>
      </c>
      <c r="U46" s="19">
        <v>0.80100000000000005</v>
      </c>
      <c r="V46" s="19">
        <v>0.98050000000000004</v>
      </c>
      <c r="W46" s="20">
        <f t="shared" si="3"/>
        <v>0.88170698849284312</v>
      </c>
    </row>
    <row r="47" spans="1:23" x14ac:dyDescent="0.25">
      <c r="A47" s="28"/>
      <c r="B47" s="34"/>
      <c r="C47" s="8" t="s">
        <v>23</v>
      </c>
      <c r="D47" s="21">
        <v>0.74339999999999995</v>
      </c>
      <c r="E47" s="22">
        <v>0.79449999999999998</v>
      </c>
      <c r="F47" s="22">
        <v>0.74450000000000005</v>
      </c>
      <c r="G47" s="22">
        <v>0.79730000000000001</v>
      </c>
      <c r="H47" s="23">
        <f>AVERAGE(H38:H46)</f>
        <v>0.7684982363030064</v>
      </c>
      <c r="I47" s="21">
        <v>0.72419999999999995</v>
      </c>
      <c r="J47" s="22">
        <v>0.75729999999999997</v>
      </c>
      <c r="K47" s="22">
        <v>0.74</v>
      </c>
      <c r="L47" s="22">
        <v>0.76</v>
      </c>
      <c r="M47" s="23">
        <f>AVERAGE(M38:M46)</f>
        <v>0.74473007931528101</v>
      </c>
      <c r="N47" s="21">
        <v>0.71850000000000003</v>
      </c>
      <c r="O47" s="22">
        <v>0.74519999999999997</v>
      </c>
      <c r="P47" s="22">
        <v>0.7097</v>
      </c>
      <c r="Q47" s="22">
        <v>0.74780000000000002</v>
      </c>
      <c r="R47" s="23">
        <f>AVERAGE(R38:R46)</f>
        <v>0.71539204342732221</v>
      </c>
      <c r="S47" s="21">
        <v>0.71519999999999995</v>
      </c>
      <c r="T47" s="22">
        <v>0.72560000000000002</v>
      </c>
      <c r="U47" s="22">
        <v>0.70120000000000005</v>
      </c>
      <c r="V47" s="22">
        <v>0.68059999999999998</v>
      </c>
      <c r="W47" s="23">
        <f>AVERAGE(W38:W46)</f>
        <v>0.66424614279475624</v>
      </c>
    </row>
    <row r="48" spans="1:23" ht="16.5" thickBot="1" x14ac:dyDescent="0.3">
      <c r="A48" s="29"/>
      <c r="B48" s="35"/>
      <c r="C48" s="9" t="s">
        <v>13</v>
      </c>
      <c r="D48" s="24">
        <v>2.8899999999999999E-2</v>
      </c>
      <c r="E48" s="25">
        <v>1.06E-2</v>
      </c>
      <c r="F48" s="25">
        <v>4.87E-2</v>
      </c>
      <c r="G48" s="25">
        <v>0.12230000000000001</v>
      </c>
      <c r="H48" s="26">
        <f>_xlfn.STDEV.S(H38:H46)</f>
        <v>8.3374331923303804E-2</v>
      </c>
      <c r="I48" s="24">
        <v>4.07E-2</v>
      </c>
      <c r="J48" s="25">
        <v>7.9000000000000008E-3</v>
      </c>
      <c r="K48" s="25">
        <v>5.1400000000000001E-2</v>
      </c>
      <c r="L48" s="25">
        <v>0.17219999999999999</v>
      </c>
      <c r="M48" s="26">
        <f>_xlfn.STDEV.S(M38:M46)</f>
        <v>0.11183670551847456</v>
      </c>
      <c r="N48" s="24">
        <v>0.04</v>
      </c>
      <c r="O48" s="25">
        <v>9.1999999999999998E-3</v>
      </c>
      <c r="P48" s="25">
        <v>5.4600000000000003E-2</v>
      </c>
      <c r="Q48" s="25">
        <v>0.23100000000000001</v>
      </c>
      <c r="R48" s="26">
        <f>_xlfn.STDEV.S(R38:R46)</f>
        <v>0.14866509137098843</v>
      </c>
      <c r="S48" s="24">
        <v>3.9600000000000003E-2</v>
      </c>
      <c r="T48" s="25">
        <v>1.6299999999999999E-2</v>
      </c>
      <c r="U48" s="25">
        <v>6.4699999999999994E-2</v>
      </c>
      <c r="V48" s="25">
        <v>0.29899999999999999</v>
      </c>
      <c r="W48" s="26">
        <f>_xlfn.STDEV.S(W38:W46)</f>
        <v>0.21694316188902157</v>
      </c>
    </row>
    <row r="49" spans="1:2" ht="16.5" thickTop="1" x14ac:dyDescent="0.25">
      <c r="A49" s="1" t="s">
        <v>26</v>
      </c>
      <c r="B49" s="1"/>
    </row>
    <row r="50" spans="1:2" x14ac:dyDescent="0.25">
      <c r="A50" s="1" t="s">
        <v>26</v>
      </c>
      <c r="B50" s="1"/>
    </row>
  </sheetData>
  <mergeCells count="31">
    <mergeCell ref="Q3:Q4"/>
    <mergeCell ref="R3:R4"/>
    <mergeCell ref="S3:S4"/>
    <mergeCell ref="T3:T4"/>
    <mergeCell ref="I3:I4"/>
    <mergeCell ref="J3:J4"/>
    <mergeCell ref="K3:K4"/>
    <mergeCell ref="L3:L4"/>
    <mergeCell ref="M3:M4"/>
    <mergeCell ref="N3:N4"/>
    <mergeCell ref="A5:A26"/>
    <mergeCell ref="B5:B15"/>
    <mergeCell ref="B16:B26"/>
    <mergeCell ref="O3:O4"/>
    <mergeCell ref="P3:P4"/>
    <mergeCell ref="A27:A48"/>
    <mergeCell ref="B27:B37"/>
    <mergeCell ref="B38:B48"/>
    <mergeCell ref="U3:U4"/>
    <mergeCell ref="V3:V4"/>
    <mergeCell ref="A2:B4"/>
    <mergeCell ref="D2:H2"/>
    <mergeCell ref="I2:M2"/>
    <mergeCell ref="N2:R2"/>
    <mergeCell ref="S2:W2"/>
    <mergeCell ref="D3:D4"/>
    <mergeCell ref="E3:E4"/>
    <mergeCell ref="F3:F4"/>
    <mergeCell ref="G3:G4"/>
    <mergeCell ref="H3:H4"/>
    <mergeCell ref="W3:W4"/>
  </mergeCells>
  <pageMargins left="0.7" right="0.7" top="0.75" bottom="0.75" header="0.3" footer="0.3"/>
  <pageSetup orientation="portrait" horizontalDpi="0" verticalDpi="0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6A2B41577934F4998EE62E59EF2A575" ma:contentTypeVersion="10" ma:contentTypeDescription="Create a new document." ma:contentTypeScope="" ma:versionID="9171bd84de7f05587c935f580204be7d">
  <xsd:schema xmlns:xsd="http://www.w3.org/2001/XMLSchema" xmlns:xs="http://www.w3.org/2001/XMLSchema" xmlns:p="http://schemas.microsoft.com/office/2006/metadata/properties" xmlns:ns2="bd144688-6247-4621-b542-e085c4240526" xmlns:ns3="addbd1f7-a2a8-49dd-abab-7ee8146c6af2" targetNamespace="http://schemas.microsoft.com/office/2006/metadata/properties" ma:root="true" ma:fieldsID="3756ef781d57f5d0672c0e42ebe4041c" ns2:_="" ns3:_="">
    <xsd:import namespace="bd144688-6247-4621-b542-e085c4240526"/>
    <xsd:import namespace="addbd1f7-a2a8-49dd-abab-7ee8146c6af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144688-6247-4621-b542-e085c424052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dbd1f7-a2a8-49dd-abab-7ee8146c6af2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134264B-CE83-42BA-AEEF-AFA5FCCD8150}">
  <ds:schemaRefs>
    <ds:schemaRef ds:uri="http://schemas.microsoft.com/office/infopath/2007/PartnerControls"/>
    <ds:schemaRef ds:uri="bd144688-6247-4621-b542-e085c4240526"/>
    <ds:schemaRef ds:uri="http://purl.org/dc/elements/1.1/"/>
    <ds:schemaRef ds:uri="http://schemas.microsoft.com/office/2006/metadata/properties"/>
    <ds:schemaRef ds:uri="addbd1f7-a2a8-49dd-abab-7ee8146c6af2"/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http://www.w3.org/XML/1998/namespace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BEE7595C-3DB0-42E0-A727-432F942775D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E4D0636-9D09-4AC6-BB70-0ABC2FB528E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d144688-6247-4621-b542-e085c4240526"/>
    <ds:schemaRef ds:uri="addbd1f7-a2a8-49dd-abab-7ee8146c6a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nusz Wojtusiak</cp:lastModifiedBy>
  <cp:lastPrinted>2020-11-07T21:45:10Z</cp:lastPrinted>
  <dcterms:created xsi:type="dcterms:W3CDTF">2020-05-01T17:40:33Z</dcterms:created>
  <dcterms:modified xsi:type="dcterms:W3CDTF">2020-12-04T19:1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6A2B41577934F4998EE62E59EF2A575</vt:lpwstr>
  </property>
</Properties>
</file>